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22" r:id="rId1"/>
  </sheets>
  <calcPr calcId="144525"/>
</workbook>
</file>

<file path=xl/sharedStrings.xml><?xml version="1.0" encoding="utf-8"?>
<sst xmlns="http://schemas.openxmlformats.org/spreadsheetml/2006/main" count="148" uniqueCount="52">
  <si>
    <t>Correlation between target genes and immune-cell infiltrates</t>
  </si>
  <si>
    <t>CD8+T cell</t>
  </si>
  <si>
    <t>Tregs</t>
  </si>
  <si>
    <t>MDSC</t>
  </si>
  <si>
    <t>M2 macrophages</t>
  </si>
  <si>
    <t>ACC</t>
  </si>
  <si>
    <t>BLCA</t>
  </si>
  <si>
    <t>BRCA</t>
  </si>
  <si>
    <t>CESC</t>
  </si>
  <si>
    <t>CHOL</t>
  </si>
  <si>
    <t>COAD</t>
  </si>
  <si>
    <t>DLBC</t>
  </si>
  <si>
    <t>ESCA</t>
  </si>
  <si>
    <t>GBM</t>
  </si>
  <si>
    <t>HNSC</t>
  </si>
  <si>
    <t>KICH</t>
  </si>
  <si>
    <t>KIRC</t>
  </si>
  <si>
    <t>KIRP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FLT1</t>
  </si>
  <si>
    <t>KDR</t>
  </si>
  <si>
    <t>FLT4</t>
  </si>
  <si>
    <t>FGFR1</t>
  </si>
  <si>
    <t>FGFR2</t>
  </si>
  <si>
    <t>FGFR3</t>
  </si>
  <si>
    <t>FGFR4</t>
  </si>
  <si>
    <t>PDGFRA</t>
  </si>
  <si>
    <t>PDGFRB</t>
  </si>
  <si>
    <t>KIT</t>
  </si>
  <si>
    <t>RET</t>
  </si>
  <si>
    <t>PDCD1</t>
  </si>
  <si>
    <t>CD274</t>
  </si>
  <si>
    <t>LAG3</t>
  </si>
  <si>
    <t>CTLA4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2"/>
      <name val="Times New Roman"/>
      <charset val="134"/>
    </font>
    <font>
      <b/>
      <sz val="12"/>
      <name val="Times New Roman"/>
      <charset val="134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0" borderId="7" applyNumberFormat="0" applyFont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4" fillId="0" borderId="4" applyNumberFormat="0" applyFill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7" fillId="19" borderId="6" applyNumberFormat="0" applyAlignment="0" applyProtection="0">
      <alignment vertical="center"/>
    </xf>
    <xf numFmtId="0" fontId="21" fillId="19" borderId="1" applyNumberFormat="0" applyAlignment="0" applyProtection="0">
      <alignment vertical="center"/>
    </xf>
    <xf numFmtId="0" fontId="6" fillId="4" borderId="2" applyNumberFormat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NumberFormat="1" applyFont="1" applyFill="1" applyBorder="1" applyAlignment="1" applyProtection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Y18"/>
  <sheetViews>
    <sheetView tabSelected="1" workbookViewId="0">
      <selection activeCell="F21" sqref="F21"/>
    </sheetView>
  </sheetViews>
  <sheetFormatPr defaultColWidth="8.88888888888889" defaultRowHeight="15.6"/>
  <cols>
    <col min="1" max="1" width="8.88888888888889" style="1"/>
    <col min="2" max="129" width="15.5555555555556" style="1"/>
    <col min="130" max="16384" width="8.88888888888889" style="1"/>
  </cols>
  <sheetData>
    <row r="1" spans="1:1">
      <c r="A1" s="2" t="s">
        <v>0</v>
      </c>
    </row>
    <row r="2" spans="2:129">
      <c r="B2" s="3" t="s">
        <v>1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 t="s">
        <v>2</v>
      </c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 t="s">
        <v>3</v>
      </c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 t="s">
        <v>4</v>
      </c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</row>
    <row r="3" spans="2:129">
      <c r="B3" s="4" t="s">
        <v>5</v>
      </c>
      <c r="C3" s="4" t="s">
        <v>6</v>
      </c>
      <c r="D3" s="4" t="s">
        <v>7</v>
      </c>
      <c r="E3" s="4" t="s">
        <v>8</v>
      </c>
      <c r="F3" s="4" t="s">
        <v>9</v>
      </c>
      <c r="G3" s="4" t="s">
        <v>10</v>
      </c>
      <c r="H3" s="4" t="s">
        <v>11</v>
      </c>
      <c r="I3" s="4" t="s">
        <v>12</v>
      </c>
      <c r="J3" s="4" t="s">
        <v>13</v>
      </c>
      <c r="K3" s="4" t="s">
        <v>14</v>
      </c>
      <c r="L3" s="4" t="s">
        <v>15</v>
      </c>
      <c r="M3" s="4" t="s">
        <v>16</v>
      </c>
      <c r="N3" s="4" t="s">
        <v>17</v>
      </c>
      <c r="O3" s="4" t="s">
        <v>18</v>
      </c>
      <c r="P3" s="4" t="s">
        <v>19</v>
      </c>
      <c r="Q3" s="4" t="s">
        <v>20</v>
      </c>
      <c r="R3" s="4" t="s">
        <v>21</v>
      </c>
      <c r="S3" s="4" t="s">
        <v>22</v>
      </c>
      <c r="T3" s="4" t="s">
        <v>23</v>
      </c>
      <c r="U3" s="4" t="s">
        <v>24</v>
      </c>
      <c r="V3" s="4" t="s">
        <v>25</v>
      </c>
      <c r="W3" s="4" t="s">
        <v>26</v>
      </c>
      <c r="X3" s="4" t="s">
        <v>27</v>
      </c>
      <c r="Y3" s="4" t="s">
        <v>28</v>
      </c>
      <c r="Z3" s="4" t="s">
        <v>29</v>
      </c>
      <c r="AA3" s="4" t="s">
        <v>30</v>
      </c>
      <c r="AB3" s="4" t="s">
        <v>31</v>
      </c>
      <c r="AC3" s="4" t="s">
        <v>32</v>
      </c>
      <c r="AD3" s="4" t="s">
        <v>33</v>
      </c>
      <c r="AE3" s="4" t="s">
        <v>34</v>
      </c>
      <c r="AF3" s="4" t="s">
        <v>35</v>
      </c>
      <c r="AG3" s="4" t="s">
        <v>36</v>
      </c>
      <c r="AH3" s="4" t="s">
        <v>5</v>
      </c>
      <c r="AI3" s="4" t="s">
        <v>6</v>
      </c>
      <c r="AJ3" s="4" t="s">
        <v>7</v>
      </c>
      <c r="AK3" s="4" t="s">
        <v>8</v>
      </c>
      <c r="AL3" s="4" t="s">
        <v>9</v>
      </c>
      <c r="AM3" s="4" t="s">
        <v>10</v>
      </c>
      <c r="AN3" s="4" t="s">
        <v>11</v>
      </c>
      <c r="AO3" s="4" t="s">
        <v>12</v>
      </c>
      <c r="AP3" s="4" t="s">
        <v>13</v>
      </c>
      <c r="AQ3" s="4" t="s">
        <v>14</v>
      </c>
      <c r="AR3" s="4" t="s">
        <v>15</v>
      </c>
      <c r="AS3" s="4" t="s">
        <v>16</v>
      </c>
      <c r="AT3" s="4" t="s">
        <v>17</v>
      </c>
      <c r="AU3" s="4" t="s">
        <v>18</v>
      </c>
      <c r="AV3" s="4" t="s">
        <v>19</v>
      </c>
      <c r="AW3" s="4" t="s">
        <v>20</v>
      </c>
      <c r="AX3" s="4" t="s">
        <v>21</v>
      </c>
      <c r="AY3" s="4" t="s">
        <v>22</v>
      </c>
      <c r="AZ3" s="4" t="s">
        <v>23</v>
      </c>
      <c r="BA3" s="4" t="s">
        <v>24</v>
      </c>
      <c r="BB3" s="4" t="s">
        <v>25</v>
      </c>
      <c r="BC3" s="4" t="s">
        <v>26</v>
      </c>
      <c r="BD3" s="4" t="s">
        <v>27</v>
      </c>
      <c r="BE3" s="4" t="s">
        <v>28</v>
      </c>
      <c r="BF3" s="4" t="s">
        <v>29</v>
      </c>
      <c r="BG3" s="4" t="s">
        <v>30</v>
      </c>
      <c r="BH3" s="4" t="s">
        <v>31</v>
      </c>
      <c r="BI3" s="4" t="s">
        <v>32</v>
      </c>
      <c r="BJ3" s="4" t="s">
        <v>33</v>
      </c>
      <c r="BK3" s="4" t="s">
        <v>34</v>
      </c>
      <c r="BL3" s="4" t="s">
        <v>35</v>
      </c>
      <c r="BM3" s="4" t="s">
        <v>36</v>
      </c>
      <c r="BN3" s="4" t="s">
        <v>5</v>
      </c>
      <c r="BO3" s="4" t="s">
        <v>6</v>
      </c>
      <c r="BP3" s="4" t="s">
        <v>7</v>
      </c>
      <c r="BQ3" s="4" t="s">
        <v>8</v>
      </c>
      <c r="BR3" s="4" t="s">
        <v>9</v>
      </c>
      <c r="BS3" s="4" t="s">
        <v>10</v>
      </c>
      <c r="BT3" s="4" t="s">
        <v>11</v>
      </c>
      <c r="BU3" s="4" t="s">
        <v>12</v>
      </c>
      <c r="BV3" s="4" t="s">
        <v>13</v>
      </c>
      <c r="BW3" s="4" t="s">
        <v>14</v>
      </c>
      <c r="BX3" s="4" t="s">
        <v>15</v>
      </c>
      <c r="BY3" s="4" t="s">
        <v>16</v>
      </c>
      <c r="BZ3" s="4" t="s">
        <v>17</v>
      </c>
      <c r="CA3" s="4" t="s">
        <v>18</v>
      </c>
      <c r="CB3" s="4" t="s">
        <v>19</v>
      </c>
      <c r="CC3" s="4" t="s">
        <v>20</v>
      </c>
      <c r="CD3" s="4" t="s">
        <v>21</v>
      </c>
      <c r="CE3" s="4" t="s">
        <v>22</v>
      </c>
      <c r="CF3" s="4" t="s">
        <v>23</v>
      </c>
      <c r="CG3" s="4" t="s">
        <v>24</v>
      </c>
      <c r="CH3" s="4" t="s">
        <v>25</v>
      </c>
      <c r="CI3" s="4" t="s">
        <v>26</v>
      </c>
      <c r="CJ3" s="4" t="s">
        <v>27</v>
      </c>
      <c r="CK3" s="4" t="s">
        <v>28</v>
      </c>
      <c r="CL3" s="4" t="s">
        <v>29</v>
      </c>
      <c r="CM3" s="4" t="s">
        <v>30</v>
      </c>
      <c r="CN3" s="4" t="s">
        <v>31</v>
      </c>
      <c r="CO3" s="4" t="s">
        <v>32</v>
      </c>
      <c r="CP3" s="4" t="s">
        <v>33</v>
      </c>
      <c r="CQ3" s="4" t="s">
        <v>34</v>
      </c>
      <c r="CR3" s="4" t="s">
        <v>35</v>
      </c>
      <c r="CS3" s="4" t="s">
        <v>36</v>
      </c>
      <c r="CT3" s="4" t="s">
        <v>5</v>
      </c>
      <c r="CU3" s="4" t="s">
        <v>6</v>
      </c>
      <c r="CV3" s="4" t="s">
        <v>7</v>
      </c>
      <c r="CW3" s="4" t="s">
        <v>8</v>
      </c>
      <c r="CX3" s="4" t="s">
        <v>9</v>
      </c>
      <c r="CY3" s="4" t="s">
        <v>10</v>
      </c>
      <c r="CZ3" s="4" t="s">
        <v>11</v>
      </c>
      <c r="DA3" s="4" t="s">
        <v>12</v>
      </c>
      <c r="DB3" s="4" t="s">
        <v>13</v>
      </c>
      <c r="DC3" s="4" t="s">
        <v>14</v>
      </c>
      <c r="DD3" s="4" t="s">
        <v>15</v>
      </c>
      <c r="DE3" s="4" t="s">
        <v>16</v>
      </c>
      <c r="DF3" s="4" t="s">
        <v>17</v>
      </c>
      <c r="DG3" s="4" t="s">
        <v>18</v>
      </c>
      <c r="DH3" s="4" t="s">
        <v>19</v>
      </c>
      <c r="DI3" s="4" t="s">
        <v>20</v>
      </c>
      <c r="DJ3" s="4" t="s">
        <v>21</v>
      </c>
      <c r="DK3" s="4" t="s">
        <v>22</v>
      </c>
      <c r="DL3" s="4" t="s">
        <v>23</v>
      </c>
      <c r="DM3" s="4" t="s">
        <v>24</v>
      </c>
      <c r="DN3" s="4" t="s">
        <v>25</v>
      </c>
      <c r="DO3" s="4" t="s">
        <v>26</v>
      </c>
      <c r="DP3" s="4" t="s">
        <v>27</v>
      </c>
      <c r="DQ3" s="4" t="s">
        <v>28</v>
      </c>
      <c r="DR3" s="4" t="s">
        <v>29</v>
      </c>
      <c r="DS3" s="4" t="s">
        <v>30</v>
      </c>
      <c r="DT3" s="4" t="s">
        <v>31</v>
      </c>
      <c r="DU3" s="4" t="s">
        <v>32</v>
      </c>
      <c r="DV3" s="4" t="s">
        <v>33</v>
      </c>
      <c r="DW3" s="4" t="s">
        <v>34</v>
      </c>
      <c r="DX3" s="4" t="s">
        <v>35</v>
      </c>
      <c r="DY3" s="4" t="s">
        <v>36</v>
      </c>
    </row>
    <row r="4" spans="1:129">
      <c r="A4" s="1" t="s">
        <v>37</v>
      </c>
      <c r="B4" s="1">
        <v>-0.318219715</v>
      </c>
      <c r="C4" s="1">
        <v>-0.148660539</v>
      </c>
      <c r="D4" s="1">
        <v>-0.231737498</v>
      </c>
      <c r="E4" s="1">
        <v>-0.20462004</v>
      </c>
      <c r="F4" s="1">
        <v>-0.066664559</v>
      </c>
      <c r="G4" s="1">
        <v>-0.207465694</v>
      </c>
      <c r="H4" s="1">
        <v>-0.03393548</v>
      </c>
      <c r="I4" s="1">
        <v>-0.114909815</v>
      </c>
      <c r="J4" s="1">
        <v>-0.286735476</v>
      </c>
      <c r="K4" s="1">
        <v>-0.21740071</v>
      </c>
      <c r="L4" s="1">
        <v>-0.000870139</v>
      </c>
      <c r="M4" s="1">
        <v>-0.168546892</v>
      </c>
      <c r="N4" s="1">
        <v>0.000420083</v>
      </c>
      <c r="O4" s="1">
        <v>-0.051810806</v>
      </c>
      <c r="P4" s="1">
        <v>-0.205468412</v>
      </c>
      <c r="Q4" s="1">
        <v>-0.072007195</v>
      </c>
      <c r="R4" s="1">
        <v>-0.177688353</v>
      </c>
      <c r="S4" s="1">
        <v>0.040917039</v>
      </c>
      <c r="T4" s="1">
        <v>-0.162209258</v>
      </c>
      <c r="U4" s="1">
        <v>-0.162932419</v>
      </c>
      <c r="V4" s="1">
        <v>-0.331460682</v>
      </c>
      <c r="W4" s="1">
        <v>-0.298042947</v>
      </c>
      <c r="X4" s="1">
        <v>-0.179847013</v>
      </c>
      <c r="Y4" s="1">
        <v>-0.097241216</v>
      </c>
      <c r="Z4" s="1">
        <v>-0.224125397</v>
      </c>
      <c r="AA4" s="1">
        <v>-0.115091542</v>
      </c>
      <c r="AB4" s="1">
        <v>-0.195447746</v>
      </c>
      <c r="AC4" s="1">
        <v>0.001304224</v>
      </c>
      <c r="AD4" s="1">
        <v>-0.07500448</v>
      </c>
      <c r="AE4" s="1">
        <v>-0.201288915</v>
      </c>
      <c r="AF4" s="1">
        <v>-0.069461243</v>
      </c>
      <c r="AG4" s="1">
        <v>0.159948148</v>
      </c>
      <c r="AH4" s="1">
        <v>0.005719841</v>
      </c>
      <c r="AI4" s="1">
        <v>0.050618633</v>
      </c>
      <c r="AJ4" s="1">
        <v>-0.214836654</v>
      </c>
      <c r="AK4" s="1">
        <v>-0.154493294</v>
      </c>
      <c r="AL4" s="1">
        <v>-0.137711049</v>
      </c>
      <c r="AM4" s="1">
        <v>-0.025830497</v>
      </c>
      <c r="AN4" s="1">
        <v>-0.501623379</v>
      </c>
      <c r="AO4" s="1">
        <v>0.080490309</v>
      </c>
      <c r="AP4" s="1">
        <v>0.206282846</v>
      </c>
      <c r="AQ4" s="1">
        <v>0.033853226</v>
      </c>
      <c r="AR4" s="1">
        <v>-0.095651399</v>
      </c>
      <c r="AS4" s="1">
        <v>-0.339158966</v>
      </c>
      <c r="AT4" s="1">
        <v>0.044884009</v>
      </c>
      <c r="AU4" s="1">
        <v>-0.156104236</v>
      </c>
      <c r="AV4" s="1">
        <v>-0.139974315</v>
      </c>
      <c r="AW4" s="1">
        <v>-0.0696325</v>
      </c>
      <c r="AX4" s="1">
        <v>0.035444718</v>
      </c>
      <c r="AY4" s="1">
        <v>0.101258139</v>
      </c>
      <c r="AZ4" s="1">
        <v>-0.061287892</v>
      </c>
      <c r="BA4" s="1">
        <v>-0.096217338</v>
      </c>
      <c r="BB4" s="1">
        <v>-0.111541783</v>
      </c>
      <c r="BC4" s="1">
        <v>-0.252835927</v>
      </c>
      <c r="BD4" s="1">
        <v>-0.168124769</v>
      </c>
      <c r="BE4" s="1">
        <v>0.038168495</v>
      </c>
      <c r="BF4" s="1">
        <v>-0.110543145</v>
      </c>
      <c r="BG4" s="1">
        <v>-0.100124308</v>
      </c>
      <c r="BH4" s="1">
        <v>0.029253014</v>
      </c>
      <c r="BI4" s="1">
        <v>-0.475763702</v>
      </c>
      <c r="BJ4" s="1">
        <v>-0.398677744</v>
      </c>
      <c r="BK4" s="1">
        <v>-0.253597645</v>
      </c>
      <c r="BL4" s="1">
        <v>-0.02871738</v>
      </c>
      <c r="BM4" s="1">
        <v>0.021530995</v>
      </c>
      <c r="BN4" s="1">
        <v>0.047199051</v>
      </c>
      <c r="BO4" s="1">
        <v>0.067109421</v>
      </c>
      <c r="BP4" s="1">
        <v>0.10880526</v>
      </c>
      <c r="BQ4" s="1">
        <v>-0.009687542</v>
      </c>
      <c r="BR4" s="1">
        <v>0.054832024</v>
      </c>
      <c r="BS4" s="1">
        <v>0.286805154</v>
      </c>
      <c r="BT4" s="1">
        <v>-0.113720983</v>
      </c>
      <c r="BU4" s="1">
        <v>0.053573475</v>
      </c>
      <c r="BV4" s="1">
        <v>-0.132426834</v>
      </c>
      <c r="BW4" s="1">
        <v>0.105705843</v>
      </c>
      <c r="BX4" s="1">
        <v>-0.077017055</v>
      </c>
      <c r="BY4" s="1">
        <v>0.08500161</v>
      </c>
      <c r="BZ4" s="1">
        <v>-0.069992379</v>
      </c>
      <c r="CA4" s="1">
        <v>-0.18888325</v>
      </c>
      <c r="CB4" s="1">
        <v>0.144062246</v>
      </c>
      <c r="CC4" s="1">
        <v>0.049742557</v>
      </c>
      <c r="CD4" s="1">
        <v>0.159487181</v>
      </c>
      <c r="CE4" s="1">
        <v>-0.094630513</v>
      </c>
      <c r="CF4" s="1">
        <v>-0.053240751</v>
      </c>
      <c r="CG4" s="1">
        <v>0.150377107</v>
      </c>
      <c r="CH4" s="1">
        <v>-0.053319367</v>
      </c>
      <c r="CI4" s="1">
        <v>0.200773375</v>
      </c>
      <c r="CJ4" s="1">
        <v>0.436352529</v>
      </c>
      <c r="CK4" s="1">
        <v>0.161066615</v>
      </c>
      <c r="CL4" s="1">
        <v>0.143125611</v>
      </c>
      <c r="CM4" s="1">
        <v>0.052411334</v>
      </c>
      <c r="CN4" s="1">
        <v>0.540953506</v>
      </c>
      <c r="CO4" s="1">
        <v>0.164924093</v>
      </c>
      <c r="CP4" s="1">
        <v>0.289487442</v>
      </c>
      <c r="CQ4" s="1">
        <v>-0.165079877</v>
      </c>
      <c r="CR4" s="1">
        <v>0.115851146</v>
      </c>
      <c r="CS4" s="1">
        <v>-0.196974985</v>
      </c>
      <c r="CT4" s="1">
        <v>0.332403826</v>
      </c>
      <c r="CU4" s="1">
        <v>-0.060979645</v>
      </c>
      <c r="CV4" s="1">
        <v>-0.157529242</v>
      </c>
      <c r="CW4" s="1">
        <v>0.144804987</v>
      </c>
      <c r="CX4" s="1">
        <v>-0.040305307</v>
      </c>
      <c r="CY4" s="1">
        <v>-0.081828788</v>
      </c>
      <c r="CZ4" s="1">
        <v>0.060513097</v>
      </c>
      <c r="DA4" s="1">
        <v>-0.231559311</v>
      </c>
      <c r="DB4" s="1">
        <v>0.045711644</v>
      </c>
      <c r="DC4" s="1">
        <v>-0.054476085</v>
      </c>
      <c r="DD4" s="1">
        <v>-0.258069504</v>
      </c>
      <c r="DE4" s="1">
        <v>-0.007078054</v>
      </c>
      <c r="DF4" s="1">
        <v>0.027654257</v>
      </c>
      <c r="DG4" s="1">
        <v>0.015910838</v>
      </c>
      <c r="DH4" s="1">
        <v>-0.049315997</v>
      </c>
      <c r="DI4" s="1">
        <v>0.095784753</v>
      </c>
      <c r="DJ4" s="1">
        <v>-0.151449809</v>
      </c>
      <c r="DK4" s="1">
        <v>0.222999982</v>
      </c>
      <c r="DL4" s="1">
        <v>0.057531123</v>
      </c>
      <c r="DM4" s="1">
        <v>-0.067003904</v>
      </c>
      <c r="DN4" s="1">
        <v>0.131874808</v>
      </c>
      <c r="DO4" s="1">
        <v>-0.189291119</v>
      </c>
      <c r="DP4" s="1">
        <v>0.135720859</v>
      </c>
      <c r="DQ4" s="1">
        <v>-0.05453822</v>
      </c>
      <c r="DR4" s="1">
        <v>0.151464636</v>
      </c>
      <c r="DS4" s="1">
        <v>-0.169046288</v>
      </c>
      <c r="DT4" s="1">
        <v>0.046024307</v>
      </c>
      <c r="DU4" s="1">
        <v>0.171848208</v>
      </c>
      <c r="DV4" s="1">
        <v>0.153844301</v>
      </c>
      <c r="DW4" s="1">
        <v>0.058634381</v>
      </c>
      <c r="DX4" s="1">
        <v>0.055926248</v>
      </c>
      <c r="DY4" s="1">
        <v>0.010608299</v>
      </c>
    </row>
    <row r="5" spans="1:129">
      <c r="A5" s="1" t="s">
        <v>38</v>
      </c>
      <c r="B5" s="1">
        <v>-0.074896443</v>
      </c>
      <c r="C5" s="1">
        <v>-0.148144609</v>
      </c>
      <c r="D5" s="1">
        <v>-0.14267266</v>
      </c>
      <c r="E5" s="1">
        <v>-0.204616021</v>
      </c>
      <c r="F5" s="1">
        <v>0.013394457</v>
      </c>
      <c r="G5" s="1">
        <v>-0.171881057</v>
      </c>
      <c r="H5" s="1">
        <v>-0.016600444</v>
      </c>
      <c r="I5" s="1">
        <v>-0.07539846</v>
      </c>
      <c r="J5" s="1">
        <v>-0.137705224</v>
      </c>
      <c r="K5" s="1">
        <v>-0.135148612</v>
      </c>
      <c r="L5" s="1">
        <v>0.045587994</v>
      </c>
      <c r="M5" s="1">
        <v>-0.140336632</v>
      </c>
      <c r="N5" s="1">
        <v>0.077541491</v>
      </c>
      <c r="O5" s="1">
        <v>0.05152972</v>
      </c>
      <c r="P5" s="1">
        <v>-0.198306318</v>
      </c>
      <c r="Q5" s="1">
        <v>-0.177320244</v>
      </c>
      <c r="R5" s="1">
        <v>-0.056659122</v>
      </c>
      <c r="S5" s="1">
        <v>0.09245429</v>
      </c>
      <c r="T5" s="1">
        <v>-0.146005492</v>
      </c>
      <c r="U5" s="1">
        <v>0.141030474</v>
      </c>
      <c r="V5" s="1">
        <v>-0.273152257</v>
      </c>
      <c r="W5" s="1">
        <v>-0.333115478</v>
      </c>
      <c r="X5" s="1">
        <v>-0.143978294</v>
      </c>
      <c r="Y5" s="1">
        <v>-0.073535458</v>
      </c>
      <c r="Z5" s="1">
        <v>-0.229344356</v>
      </c>
      <c r="AA5" s="1">
        <v>-0.088331247</v>
      </c>
      <c r="AB5" s="1">
        <v>-0.032161016</v>
      </c>
      <c r="AC5" s="1">
        <v>0.009807957</v>
      </c>
      <c r="AD5" s="1">
        <v>-0.054429059</v>
      </c>
      <c r="AE5" s="1">
        <v>-0.26934605</v>
      </c>
      <c r="AF5" s="1">
        <v>-0.103739158</v>
      </c>
      <c r="AG5" s="1">
        <v>0.190642608</v>
      </c>
      <c r="AH5" s="1">
        <v>-0.316513317</v>
      </c>
      <c r="AI5" s="1">
        <v>0.072190634</v>
      </c>
      <c r="AJ5" s="1">
        <v>-0.175285146</v>
      </c>
      <c r="AK5" s="1">
        <v>-0.005673441</v>
      </c>
      <c r="AL5" s="1">
        <v>-0.214858267</v>
      </c>
      <c r="AM5" s="1">
        <v>-0.038716207</v>
      </c>
      <c r="AN5" s="1">
        <v>-0.587699481</v>
      </c>
      <c r="AO5" s="1">
        <v>0.233509942</v>
      </c>
      <c r="AP5" s="1">
        <v>0.101074989</v>
      </c>
      <c r="AQ5" s="1">
        <v>0.087260125</v>
      </c>
      <c r="AR5" s="1">
        <v>-0.062846525</v>
      </c>
      <c r="AS5" s="1">
        <v>-0.380880979</v>
      </c>
      <c r="AT5" s="1">
        <v>0.03805012</v>
      </c>
      <c r="AU5" s="1">
        <v>0.041937271</v>
      </c>
      <c r="AV5" s="1">
        <v>-0.192802893</v>
      </c>
      <c r="AW5" s="1">
        <v>0.027314177</v>
      </c>
      <c r="AX5" s="1">
        <v>0.101146406</v>
      </c>
      <c r="AY5" s="1">
        <v>-0.217374836</v>
      </c>
      <c r="AZ5" s="1">
        <v>-0.074293493</v>
      </c>
      <c r="BA5" s="1">
        <v>-0.152763126</v>
      </c>
      <c r="BB5" s="1">
        <v>-0.136749257</v>
      </c>
      <c r="BC5" s="1">
        <v>-0.273326607</v>
      </c>
      <c r="BD5" s="1">
        <v>-0.062554832</v>
      </c>
      <c r="BE5" s="1">
        <v>0.032888614</v>
      </c>
      <c r="BF5" s="1">
        <v>-0.012283197</v>
      </c>
      <c r="BG5" s="1">
        <v>-0.014326524</v>
      </c>
      <c r="BH5" s="1">
        <v>0.009452012</v>
      </c>
      <c r="BI5" s="1">
        <v>-0.421942837</v>
      </c>
      <c r="BJ5" s="1">
        <v>-0.40107319</v>
      </c>
      <c r="BK5" s="1">
        <v>0.026892831</v>
      </c>
      <c r="BL5" s="1">
        <v>0.010863967</v>
      </c>
      <c r="BM5" s="1">
        <v>0.013960861</v>
      </c>
      <c r="BN5" s="1">
        <v>0.155114857</v>
      </c>
      <c r="BO5" s="1">
        <v>0.06966387</v>
      </c>
      <c r="BP5" s="1">
        <v>0.115886504</v>
      </c>
      <c r="BQ5" s="1">
        <v>0.055789668</v>
      </c>
      <c r="BR5" s="1">
        <v>-0.005614802</v>
      </c>
      <c r="BS5" s="1">
        <v>0.356126681</v>
      </c>
      <c r="BT5" s="1">
        <v>0.013850498</v>
      </c>
      <c r="BU5" s="1">
        <v>0.04616763</v>
      </c>
      <c r="BV5" s="1">
        <v>-0.041681111</v>
      </c>
      <c r="BW5" s="1">
        <v>0.159453667</v>
      </c>
      <c r="BX5" s="1">
        <v>0.105893245</v>
      </c>
      <c r="BY5" s="1">
        <v>0.12445719</v>
      </c>
      <c r="BZ5" s="1">
        <v>-0.023819846</v>
      </c>
      <c r="CA5" s="1">
        <v>0.116313986</v>
      </c>
      <c r="CB5" s="1">
        <v>0.152823228</v>
      </c>
      <c r="CC5" s="1">
        <v>0.127998148</v>
      </c>
      <c r="CD5" s="1">
        <v>0.208415365</v>
      </c>
      <c r="CE5" s="1">
        <v>-0.075738587</v>
      </c>
      <c r="CF5" s="1">
        <v>0.063044619</v>
      </c>
      <c r="CG5" s="1">
        <v>0.062555758</v>
      </c>
      <c r="CH5" s="1">
        <v>-0.051784371</v>
      </c>
      <c r="CI5" s="1">
        <v>0.162571632</v>
      </c>
      <c r="CJ5" s="1">
        <v>0.411382324</v>
      </c>
      <c r="CK5" s="1">
        <v>0.148026119</v>
      </c>
      <c r="CL5" s="1">
        <v>0.194694465</v>
      </c>
      <c r="CM5" s="1">
        <v>0.032889459</v>
      </c>
      <c r="CN5" s="1">
        <v>0.648301423</v>
      </c>
      <c r="CO5" s="1">
        <v>0.121090073</v>
      </c>
      <c r="CP5" s="1">
        <v>0.302550822</v>
      </c>
      <c r="CQ5" s="1">
        <v>-0.185130168</v>
      </c>
      <c r="CR5" s="1">
        <v>0.49388954</v>
      </c>
      <c r="CS5" s="1">
        <v>-0.128079654</v>
      </c>
      <c r="CT5" s="1">
        <v>0.042067391</v>
      </c>
      <c r="CU5" s="1">
        <v>-0.15425456</v>
      </c>
      <c r="CV5" s="1">
        <v>-0.272448272</v>
      </c>
      <c r="CW5" s="1">
        <v>0.011969523</v>
      </c>
      <c r="CX5" s="1">
        <v>-0.323400092</v>
      </c>
      <c r="CY5" s="1">
        <v>-0.177525651</v>
      </c>
      <c r="CZ5" s="1">
        <v>0.108591646</v>
      </c>
      <c r="DA5" s="1">
        <v>-0.292315479</v>
      </c>
      <c r="DB5" s="1">
        <v>0.053856884</v>
      </c>
      <c r="DC5" s="1">
        <v>-0.194148521</v>
      </c>
      <c r="DD5" s="1">
        <v>-0.366442467</v>
      </c>
      <c r="DE5" s="1">
        <v>-0.043891901</v>
      </c>
      <c r="DF5" s="1">
        <v>-0.077489977</v>
      </c>
      <c r="DG5" s="1">
        <v>0.156303886</v>
      </c>
      <c r="DH5" s="1">
        <v>-0.247464903</v>
      </c>
      <c r="DI5" s="1">
        <v>-0.087970767</v>
      </c>
      <c r="DJ5" s="1">
        <v>-0.339208082</v>
      </c>
      <c r="DK5" s="1">
        <v>-0.170941067</v>
      </c>
      <c r="DL5" s="1">
        <v>0.02109445</v>
      </c>
      <c r="DM5" s="1">
        <v>-0.474217955</v>
      </c>
      <c r="DN5" s="1">
        <v>0.152422908</v>
      </c>
      <c r="DO5" s="1">
        <v>-0.234293864</v>
      </c>
      <c r="DP5" s="1">
        <v>0.063704895</v>
      </c>
      <c r="DQ5" s="1">
        <v>-0.067501445</v>
      </c>
      <c r="DR5" s="1">
        <v>0.033254866</v>
      </c>
      <c r="DS5" s="1">
        <v>-0.293998558</v>
      </c>
      <c r="DT5" s="1">
        <v>0.371416086</v>
      </c>
      <c r="DU5" s="1">
        <v>0.092661402</v>
      </c>
      <c r="DV5" s="1">
        <v>0.113484345</v>
      </c>
      <c r="DW5" s="1">
        <v>-0.004194244</v>
      </c>
      <c r="DX5" s="1">
        <v>-0.354518782</v>
      </c>
      <c r="DY5" s="1">
        <v>-0.015311377</v>
      </c>
    </row>
    <row r="6" spans="1:129">
      <c r="A6" s="1" t="s">
        <v>39</v>
      </c>
      <c r="B6" s="1">
        <v>-0.231148327</v>
      </c>
      <c r="C6" s="1">
        <v>-0.145659584</v>
      </c>
      <c r="D6" s="1">
        <v>-0.018609303</v>
      </c>
      <c r="E6" s="1">
        <v>-0.19849422</v>
      </c>
      <c r="F6" s="1">
        <v>0.072772005</v>
      </c>
      <c r="G6" s="1">
        <v>-0.148794142</v>
      </c>
      <c r="H6" s="1">
        <v>0.017285235</v>
      </c>
      <c r="I6" s="1">
        <v>-0.036348817</v>
      </c>
      <c r="J6" s="1">
        <v>-0.197038313</v>
      </c>
      <c r="K6" s="1">
        <v>-0.113114308</v>
      </c>
      <c r="L6" s="1">
        <v>0.01998776</v>
      </c>
      <c r="M6" s="1">
        <v>-0.108732916</v>
      </c>
      <c r="N6" s="1">
        <v>0.192090888</v>
      </c>
      <c r="O6" s="1">
        <v>0.163570567</v>
      </c>
      <c r="P6" s="1">
        <v>-0.192657053</v>
      </c>
      <c r="Q6" s="1">
        <v>-0.01827091</v>
      </c>
      <c r="R6" s="1">
        <v>0.007706815</v>
      </c>
      <c r="S6" s="1">
        <v>-0.059207597</v>
      </c>
      <c r="T6" s="1">
        <v>-0.090805514</v>
      </c>
      <c r="U6" s="1">
        <v>0.115837821</v>
      </c>
      <c r="V6" s="1">
        <v>-0.272909746</v>
      </c>
      <c r="W6" s="1">
        <v>-0.24966533</v>
      </c>
      <c r="X6" s="1">
        <v>-0.090557363</v>
      </c>
      <c r="Y6" s="1">
        <v>-0.007265308</v>
      </c>
      <c r="Z6" s="1">
        <v>-0.214185608</v>
      </c>
      <c r="AA6" s="1">
        <v>0.010503112</v>
      </c>
      <c r="AB6" s="1">
        <v>0.003707992</v>
      </c>
      <c r="AC6" s="1">
        <v>0.012376481</v>
      </c>
      <c r="AD6" s="1">
        <v>-0.028675635</v>
      </c>
      <c r="AE6" s="1">
        <v>-0.067640018</v>
      </c>
      <c r="AF6" s="1">
        <v>0.142854623</v>
      </c>
      <c r="AG6" s="1">
        <v>0.05877931</v>
      </c>
      <c r="AH6" s="1">
        <v>-0.250360252</v>
      </c>
      <c r="AI6" s="1">
        <v>0.105210744</v>
      </c>
      <c r="AJ6" s="1">
        <v>-0.020971349</v>
      </c>
      <c r="AK6" s="1">
        <v>-0.019556332</v>
      </c>
      <c r="AL6" s="1">
        <v>-0.162402148</v>
      </c>
      <c r="AM6" s="1">
        <v>-0.005165885</v>
      </c>
      <c r="AN6" s="1">
        <v>-0.171047806</v>
      </c>
      <c r="AO6" s="1">
        <v>0.088073785</v>
      </c>
      <c r="AP6" s="1">
        <v>0.11861879</v>
      </c>
      <c r="AQ6" s="1">
        <v>0.101836868</v>
      </c>
      <c r="AR6" s="1">
        <v>-0.006849548</v>
      </c>
      <c r="AS6" s="1">
        <v>-0.259926357</v>
      </c>
      <c r="AT6" s="1">
        <v>0.141311868</v>
      </c>
      <c r="AU6" s="1">
        <v>0.088328165</v>
      </c>
      <c r="AV6" s="1">
        <v>-0.135810856</v>
      </c>
      <c r="AW6" s="1">
        <v>0.037786259</v>
      </c>
      <c r="AX6" s="1">
        <v>0.102526051</v>
      </c>
      <c r="AY6" s="1">
        <v>0.096936491</v>
      </c>
      <c r="AZ6" s="1">
        <v>-0.083631217</v>
      </c>
      <c r="BA6" s="1">
        <v>-0.132424973</v>
      </c>
      <c r="BB6" s="1">
        <v>-0.057099082</v>
      </c>
      <c r="BC6" s="1">
        <v>-0.114487663</v>
      </c>
      <c r="BD6" s="1">
        <v>-0.061363146</v>
      </c>
      <c r="BE6" s="1">
        <v>0.014460854</v>
      </c>
      <c r="BF6" s="1">
        <v>0.138548026</v>
      </c>
      <c r="BG6" s="1">
        <v>0.097106818</v>
      </c>
      <c r="BH6" s="1">
        <v>0.123725354</v>
      </c>
      <c r="BI6" s="1">
        <v>-0.400834681</v>
      </c>
      <c r="BJ6" s="1">
        <v>-0.296324032</v>
      </c>
      <c r="BK6" s="1">
        <v>0.146738273</v>
      </c>
      <c r="BL6" s="1">
        <v>-0.041152373</v>
      </c>
      <c r="BM6" s="1">
        <v>0.062973247</v>
      </c>
      <c r="BN6" s="1">
        <v>0.171497063</v>
      </c>
      <c r="BO6" s="1">
        <v>0.136969512</v>
      </c>
      <c r="BP6" s="1">
        <v>0.033146141</v>
      </c>
      <c r="BQ6" s="1">
        <v>8.55e-5</v>
      </c>
      <c r="BR6" s="1">
        <v>-0.062188267</v>
      </c>
      <c r="BS6" s="1">
        <v>0.404646142</v>
      </c>
      <c r="BT6" s="1">
        <v>0.233527847</v>
      </c>
      <c r="BU6" s="1">
        <v>0.156972217</v>
      </c>
      <c r="BV6" s="1">
        <v>-0.032510906</v>
      </c>
      <c r="BW6" s="1">
        <v>0.170022456</v>
      </c>
      <c r="BX6" s="1">
        <v>0.101852563</v>
      </c>
      <c r="BY6" s="1">
        <v>0.072157216</v>
      </c>
      <c r="BZ6" s="1">
        <v>-0.208603775</v>
      </c>
      <c r="CA6" s="1">
        <v>0.230163795</v>
      </c>
      <c r="CB6" s="1">
        <v>0.160323855</v>
      </c>
      <c r="CC6" s="1">
        <v>0.100633318</v>
      </c>
      <c r="CD6" s="1">
        <v>0.149281098</v>
      </c>
      <c r="CE6" s="1">
        <v>0.020718603</v>
      </c>
      <c r="CF6" s="1">
        <v>0.011657211</v>
      </c>
      <c r="CG6" s="1">
        <v>0.090542106</v>
      </c>
      <c r="CH6" s="1">
        <v>0.057002651</v>
      </c>
      <c r="CI6" s="1">
        <v>0.229522324</v>
      </c>
      <c r="CJ6" s="1">
        <v>0.46670089</v>
      </c>
      <c r="CK6" s="1">
        <v>0.139599114</v>
      </c>
      <c r="CL6" s="1">
        <v>0.100078144</v>
      </c>
      <c r="CM6" s="1">
        <v>0.057452814</v>
      </c>
      <c r="CN6" s="1">
        <v>0.372160022</v>
      </c>
      <c r="CO6" s="1">
        <v>0.136332628</v>
      </c>
      <c r="CP6" s="1">
        <v>0.246567357</v>
      </c>
      <c r="CQ6" s="1">
        <v>-0.109354271</v>
      </c>
      <c r="CR6" s="1">
        <v>0.160214329</v>
      </c>
      <c r="CS6" s="1">
        <v>0.037292332</v>
      </c>
      <c r="CT6" s="1">
        <v>0.066217557</v>
      </c>
      <c r="CU6" s="1">
        <v>-0.120811405</v>
      </c>
      <c r="CV6" s="1">
        <v>-0.215409718</v>
      </c>
      <c r="CW6" s="1">
        <v>0.085206023</v>
      </c>
      <c r="CX6" s="1">
        <v>-0.248572431</v>
      </c>
      <c r="CY6" s="1">
        <v>-0.304271673</v>
      </c>
      <c r="CZ6" s="1">
        <v>0.060878852</v>
      </c>
      <c r="DA6" s="1">
        <v>-0.245200464</v>
      </c>
      <c r="DB6" s="1">
        <v>0.013915624</v>
      </c>
      <c r="DC6" s="1">
        <v>-0.107366734</v>
      </c>
      <c r="DD6" s="1">
        <v>-0.227849678</v>
      </c>
      <c r="DE6" s="1">
        <v>0.104246501</v>
      </c>
      <c r="DF6" s="1">
        <v>0.085636532</v>
      </c>
      <c r="DG6" s="1">
        <v>0.276813218</v>
      </c>
      <c r="DH6" s="1">
        <v>-0.158484644</v>
      </c>
      <c r="DI6" s="1">
        <v>-0.117622308</v>
      </c>
      <c r="DJ6" s="1">
        <v>-0.325393407</v>
      </c>
      <c r="DK6" s="1">
        <v>0.21570987</v>
      </c>
      <c r="DL6" s="1">
        <v>0.148198144</v>
      </c>
      <c r="DM6" s="1">
        <v>-0.367443776</v>
      </c>
      <c r="DN6" s="1">
        <v>0.088248927</v>
      </c>
      <c r="DO6" s="1">
        <v>-0.16903667</v>
      </c>
      <c r="DP6" s="1">
        <v>-0.194835596</v>
      </c>
      <c r="DQ6" s="1">
        <v>-0.028057295</v>
      </c>
      <c r="DR6" s="1">
        <v>-0.069651451</v>
      </c>
      <c r="DS6" s="1">
        <v>-0.230727061</v>
      </c>
      <c r="DT6" s="1">
        <v>0.082290986</v>
      </c>
      <c r="DU6" s="1">
        <v>0.186625079</v>
      </c>
      <c r="DV6" s="1">
        <v>0.117417136</v>
      </c>
      <c r="DW6" s="1">
        <v>-0.095875408</v>
      </c>
      <c r="DX6" s="1">
        <v>0.025338357</v>
      </c>
      <c r="DY6" s="1">
        <v>-0.131131082</v>
      </c>
    </row>
    <row r="7" spans="1:129">
      <c r="A7" s="1" t="s">
        <v>40</v>
      </c>
      <c r="B7" s="1">
        <v>-0.241267009</v>
      </c>
      <c r="C7" s="1">
        <v>-0.138868532</v>
      </c>
      <c r="D7" s="1">
        <v>-0.110829346</v>
      </c>
      <c r="E7" s="1">
        <v>-0.216859656</v>
      </c>
      <c r="F7" s="1">
        <v>0.206383652</v>
      </c>
      <c r="G7" s="1">
        <v>-0.161583261</v>
      </c>
      <c r="H7" s="1">
        <v>-0.344476929</v>
      </c>
      <c r="I7" s="1">
        <v>-0.102978643</v>
      </c>
      <c r="J7" s="1">
        <v>0.002421283</v>
      </c>
      <c r="K7" s="1">
        <v>-0.181772597</v>
      </c>
      <c r="L7" s="1">
        <v>-0.274631694</v>
      </c>
      <c r="M7" s="1">
        <v>-0.263580046</v>
      </c>
      <c r="N7" s="1">
        <v>-0.05055903</v>
      </c>
      <c r="O7" s="1">
        <v>0.109558452</v>
      </c>
      <c r="P7" s="1">
        <v>-0.174378534</v>
      </c>
      <c r="Q7" s="1">
        <v>-0.193630549</v>
      </c>
      <c r="R7" s="1">
        <v>-0.130368172</v>
      </c>
      <c r="S7" s="1">
        <v>-0.050666604</v>
      </c>
      <c r="T7" s="1">
        <v>-0.062034217</v>
      </c>
      <c r="U7" s="1">
        <v>0.088546204</v>
      </c>
      <c r="V7" s="1">
        <v>-0.07661726</v>
      </c>
      <c r="W7" s="1">
        <v>-0.244380187</v>
      </c>
      <c r="X7" s="1">
        <v>-0.105734446</v>
      </c>
      <c r="Y7" s="1">
        <v>-0.103939834</v>
      </c>
      <c r="Z7" s="1">
        <v>-0.173192201</v>
      </c>
      <c r="AA7" s="1">
        <v>0.015755516</v>
      </c>
      <c r="AB7" s="1">
        <v>-0.022888112</v>
      </c>
      <c r="AC7" s="1">
        <v>-0.175645399</v>
      </c>
      <c r="AD7" s="1">
        <v>-0.009075103</v>
      </c>
      <c r="AE7" s="1">
        <v>-0.154165452</v>
      </c>
      <c r="AF7" s="1">
        <v>-0.232513109</v>
      </c>
      <c r="AG7" s="1">
        <v>0.21742947</v>
      </c>
      <c r="AH7" s="1">
        <v>-0.228648073</v>
      </c>
      <c r="AI7" s="1">
        <v>0.015781846</v>
      </c>
      <c r="AJ7" s="1">
        <v>-0.096299485</v>
      </c>
      <c r="AK7" s="1">
        <v>-0.065142313</v>
      </c>
      <c r="AL7" s="1">
        <v>0.140620335</v>
      </c>
      <c r="AM7" s="1">
        <v>-0.013024549</v>
      </c>
      <c r="AN7" s="1">
        <v>-0.023468397</v>
      </c>
      <c r="AO7" s="1">
        <v>-0.136994013</v>
      </c>
      <c r="AP7" s="1">
        <v>0.384588814</v>
      </c>
      <c r="AQ7" s="1">
        <v>0.059315628</v>
      </c>
      <c r="AR7" s="1">
        <v>0.086407796</v>
      </c>
      <c r="AS7" s="1">
        <v>-0.227938273</v>
      </c>
      <c r="AT7" s="1">
        <v>0.01478589</v>
      </c>
      <c r="AU7" s="1">
        <v>-0.048678912</v>
      </c>
      <c r="AV7" s="1">
        <v>-0.003186657</v>
      </c>
      <c r="AW7" s="1">
        <v>0.055576245</v>
      </c>
      <c r="AX7" s="1">
        <v>0.035017694</v>
      </c>
      <c r="AY7" s="1">
        <v>0.11719989</v>
      </c>
      <c r="AZ7" s="1">
        <v>-0.157065719</v>
      </c>
      <c r="BA7" s="1">
        <v>-0.219286728</v>
      </c>
      <c r="BB7" s="1">
        <v>0.043458408</v>
      </c>
      <c r="BC7" s="1">
        <v>-0.185279862</v>
      </c>
      <c r="BD7" s="1">
        <v>-0.102144126</v>
      </c>
      <c r="BE7" s="1">
        <v>-0.104130739</v>
      </c>
      <c r="BF7" s="1">
        <v>0.078054488</v>
      </c>
      <c r="BG7" s="1">
        <v>-0.058461132</v>
      </c>
      <c r="BH7" s="1">
        <v>-0.169713222</v>
      </c>
      <c r="BI7" s="1">
        <v>-0.171041219</v>
      </c>
      <c r="BJ7" s="1">
        <v>-0.013239202</v>
      </c>
      <c r="BK7" s="1">
        <v>0.11839119</v>
      </c>
      <c r="BL7" s="1">
        <v>-0.047021051</v>
      </c>
      <c r="BM7" s="1">
        <v>0.118130156</v>
      </c>
      <c r="BN7" s="1">
        <v>0.004053586</v>
      </c>
      <c r="BO7" s="1">
        <v>0.314195636</v>
      </c>
      <c r="BP7" s="1">
        <v>0.066660652</v>
      </c>
      <c r="BQ7" s="1">
        <v>-0.025487938</v>
      </c>
      <c r="BR7" s="1">
        <v>-0.146144395</v>
      </c>
      <c r="BS7" s="1">
        <v>0.458361356</v>
      </c>
      <c r="BT7" s="1">
        <v>-0.028214627</v>
      </c>
      <c r="BU7" s="1">
        <v>0.194614456</v>
      </c>
      <c r="BV7" s="1">
        <v>-0.213339164</v>
      </c>
      <c r="BW7" s="1">
        <v>0.16282257</v>
      </c>
      <c r="BX7" s="1">
        <v>-0.243908416</v>
      </c>
      <c r="BY7" s="1">
        <v>0.197379816</v>
      </c>
      <c r="BZ7" s="1">
        <v>-0.183547929</v>
      </c>
      <c r="CA7" s="1">
        <v>0.013566854</v>
      </c>
      <c r="CB7" s="1">
        <v>0.141874593</v>
      </c>
      <c r="CC7" s="1">
        <v>0.061271343</v>
      </c>
      <c r="CD7" s="1">
        <v>0.037755512</v>
      </c>
      <c r="CE7" s="1">
        <v>-0.02661945</v>
      </c>
      <c r="CF7" s="1">
        <v>-0.073057597</v>
      </c>
      <c r="CG7" s="1">
        <v>0.154500402</v>
      </c>
      <c r="CH7" s="1">
        <v>0.011351456</v>
      </c>
      <c r="CI7" s="1">
        <v>0.040854244</v>
      </c>
      <c r="CJ7" s="1">
        <v>0.509167767</v>
      </c>
      <c r="CK7" s="1">
        <v>0.053280028</v>
      </c>
      <c r="CL7" s="1">
        <v>0.091014505</v>
      </c>
      <c r="CM7" s="1">
        <v>0.256850411</v>
      </c>
      <c r="CN7" s="1">
        <v>0.482813867</v>
      </c>
      <c r="CO7" s="1">
        <v>0.11805902</v>
      </c>
      <c r="CP7" s="1">
        <v>-0.096504322</v>
      </c>
      <c r="CQ7" s="1">
        <v>-0.021021145</v>
      </c>
      <c r="CR7" s="1">
        <v>0.265223988</v>
      </c>
      <c r="CS7" s="1">
        <v>0.038918981</v>
      </c>
      <c r="CT7" s="1">
        <v>0.178557103</v>
      </c>
      <c r="CU7" s="1">
        <v>-0.0390349</v>
      </c>
      <c r="CV7" s="1">
        <v>0.005948394</v>
      </c>
      <c r="CW7" s="1">
        <v>0.269470114</v>
      </c>
      <c r="CX7" s="1">
        <v>0.171582795</v>
      </c>
      <c r="CY7" s="1">
        <v>-0.279087984</v>
      </c>
      <c r="CZ7" s="1">
        <v>-0.178149874</v>
      </c>
      <c r="DA7" s="1">
        <v>0.111823746</v>
      </c>
      <c r="DB7" s="1">
        <v>0.143040779</v>
      </c>
      <c r="DC7" s="1">
        <v>-0.06635515</v>
      </c>
      <c r="DD7" s="1">
        <v>0.457608584</v>
      </c>
      <c r="DE7" s="1">
        <v>0.15888767</v>
      </c>
      <c r="DF7" s="1">
        <v>0.390326979</v>
      </c>
      <c r="DG7" s="1">
        <v>0.119560078</v>
      </c>
      <c r="DH7" s="1">
        <v>0.177043242</v>
      </c>
      <c r="DI7" s="1">
        <v>-0.03225483</v>
      </c>
      <c r="DJ7" s="1">
        <v>-0.046131858</v>
      </c>
      <c r="DK7" s="1">
        <v>0.195119938</v>
      </c>
      <c r="DL7" s="1">
        <v>0.155746384</v>
      </c>
      <c r="DM7" s="1">
        <v>-0.440067108</v>
      </c>
      <c r="DN7" s="1">
        <v>-0.042941433</v>
      </c>
      <c r="DO7" s="1">
        <v>-0.203493406</v>
      </c>
      <c r="DP7" s="1">
        <v>-0.178971147</v>
      </c>
      <c r="DQ7" s="1">
        <v>0.159378545</v>
      </c>
      <c r="DR7" s="1">
        <v>0.121193841</v>
      </c>
      <c r="DS7" s="1">
        <v>-0.306585745</v>
      </c>
      <c r="DT7" s="1">
        <v>0.492761331</v>
      </c>
      <c r="DU7" s="1">
        <v>-0.017631395</v>
      </c>
      <c r="DV7" s="1">
        <v>0.216062929</v>
      </c>
      <c r="DW7" s="1">
        <v>0.193701196</v>
      </c>
      <c r="DX7" s="1">
        <v>-0.102971297</v>
      </c>
      <c r="DY7" s="1">
        <v>-0.137658376</v>
      </c>
    </row>
    <row r="8" spans="1:129">
      <c r="A8" s="1" t="s">
        <v>41</v>
      </c>
      <c r="B8" s="1">
        <v>-0.209164261</v>
      </c>
      <c r="C8" s="1">
        <v>-0.079494968</v>
      </c>
      <c r="D8" s="1">
        <v>-0.031885477</v>
      </c>
      <c r="E8" s="1">
        <v>-0.009893145</v>
      </c>
      <c r="F8" s="1">
        <v>0.038509257</v>
      </c>
      <c r="G8" s="1">
        <v>0.078786427</v>
      </c>
      <c r="H8" s="1">
        <v>-0.32179627</v>
      </c>
      <c r="I8" s="1">
        <v>-0.042914174</v>
      </c>
      <c r="J8" s="1">
        <v>-0.146097682</v>
      </c>
      <c r="K8" s="1">
        <v>-0.086747964</v>
      </c>
      <c r="L8" s="1">
        <v>-0.215895101</v>
      </c>
      <c r="M8" s="1">
        <v>-0.216433587</v>
      </c>
      <c r="N8" s="1">
        <v>-0.089763529</v>
      </c>
      <c r="O8" s="1">
        <v>-0.082209609</v>
      </c>
      <c r="P8" s="1">
        <v>-0.018560226</v>
      </c>
      <c r="Q8" s="1">
        <v>-0.173602746</v>
      </c>
      <c r="R8" s="1">
        <v>-0.149425211</v>
      </c>
      <c r="S8" s="1">
        <v>0.08930423</v>
      </c>
      <c r="T8" s="1">
        <v>-0.187976542</v>
      </c>
      <c r="U8" s="1">
        <v>0.151535308</v>
      </c>
      <c r="V8" s="1">
        <v>0.092086798</v>
      </c>
      <c r="W8" s="1">
        <v>0.014964198</v>
      </c>
      <c r="X8" s="1">
        <v>-0.097154928</v>
      </c>
      <c r="Y8" s="1">
        <v>-0.148699141</v>
      </c>
      <c r="Z8" s="1">
        <v>-0.097934794</v>
      </c>
      <c r="AA8" s="1">
        <v>0.045657108</v>
      </c>
      <c r="AB8" s="1">
        <v>-0.038705138</v>
      </c>
      <c r="AC8" s="1">
        <v>-0.098753659</v>
      </c>
      <c r="AD8" s="1">
        <v>-0.064485306</v>
      </c>
      <c r="AE8" s="1">
        <v>-0.048931432</v>
      </c>
      <c r="AF8" s="1">
        <v>0.033747918</v>
      </c>
      <c r="AG8" s="1">
        <v>0.286025151</v>
      </c>
      <c r="AH8" s="1">
        <v>-0.075847895</v>
      </c>
      <c r="AI8" s="1">
        <v>0.007129453</v>
      </c>
      <c r="AJ8" s="1">
        <v>-0.125028019</v>
      </c>
      <c r="AK8" s="1">
        <v>0.0386466</v>
      </c>
      <c r="AL8" s="1">
        <v>0.25282272</v>
      </c>
      <c r="AM8" s="1">
        <v>0.115536044</v>
      </c>
      <c r="AN8" s="1">
        <v>0.098152654</v>
      </c>
      <c r="AO8" s="1">
        <v>-0.068272487</v>
      </c>
      <c r="AP8" s="1">
        <v>-0.228722822</v>
      </c>
      <c r="AQ8" s="1">
        <v>0.164660865</v>
      </c>
      <c r="AR8" s="1">
        <v>0.078269502</v>
      </c>
      <c r="AS8" s="1">
        <v>-0.260318193</v>
      </c>
      <c r="AT8" s="1">
        <v>-0.034110042</v>
      </c>
      <c r="AU8" s="1">
        <v>-0.036096616</v>
      </c>
      <c r="AV8" s="1">
        <v>0.146703847</v>
      </c>
      <c r="AW8" s="1">
        <v>-0.065015566</v>
      </c>
      <c r="AX8" s="1">
        <v>-0.022992808</v>
      </c>
      <c r="AY8" s="1">
        <v>-0.110691573</v>
      </c>
      <c r="AZ8" s="1">
        <v>0.066315772</v>
      </c>
      <c r="BA8" s="1">
        <v>-0.187949723</v>
      </c>
      <c r="BB8" s="1">
        <v>-0.142569692</v>
      </c>
      <c r="BC8" s="1">
        <v>-0.167055363</v>
      </c>
      <c r="BD8" s="1">
        <v>0.017164766</v>
      </c>
      <c r="BE8" s="1">
        <v>-0.153359853</v>
      </c>
      <c r="BF8" s="1">
        <v>-5.5e-5</v>
      </c>
      <c r="BG8" s="1">
        <v>0.023828901</v>
      </c>
      <c r="BH8" s="1">
        <v>0.031012837</v>
      </c>
      <c r="BI8" s="1">
        <v>-0.280534922</v>
      </c>
      <c r="BJ8" s="1">
        <v>-0.526225317</v>
      </c>
      <c r="BK8" s="1">
        <v>0.01313204</v>
      </c>
      <c r="BL8" s="1">
        <v>0.036632682</v>
      </c>
      <c r="BM8" s="1">
        <v>-0.156873553</v>
      </c>
      <c r="BN8" s="1">
        <v>0.076562673</v>
      </c>
      <c r="BO8" s="1">
        <v>0.031467933</v>
      </c>
      <c r="BP8" s="1">
        <v>0.008574667</v>
      </c>
      <c r="BQ8" s="1">
        <v>-0.126295482</v>
      </c>
      <c r="BR8" s="1">
        <v>0.074282289</v>
      </c>
      <c r="BS8" s="1">
        <v>0.117838759</v>
      </c>
      <c r="BT8" s="1">
        <v>-0.197935721</v>
      </c>
      <c r="BU8" s="1">
        <v>-0.022027865</v>
      </c>
      <c r="BV8" s="1">
        <v>0.200397089</v>
      </c>
      <c r="BW8" s="1">
        <v>0.002634314</v>
      </c>
      <c r="BX8" s="1">
        <v>0.049380969</v>
      </c>
      <c r="BY8" s="1">
        <v>0.284840096</v>
      </c>
      <c r="BZ8" s="1">
        <v>-0.103609583</v>
      </c>
      <c r="CA8" s="1">
        <v>-0.127327543</v>
      </c>
      <c r="CB8" s="1">
        <v>-0.014219957</v>
      </c>
      <c r="CC8" s="1">
        <v>0.1288074</v>
      </c>
      <c r="CD8" s="1">
        <v>-0.009846203</v>
      </c>
      <c r="CE8" s="1">
        <v>0.105809315</v>
      </c>
      <c r="CF8" s="1">
        <v>-0.06521955</v>
      </c>
      <c r="CG8" s="1">
        <v>0.070238673</v>
      </c>
      <c r="CH8" s="1">
        <v>0.013237858</v>
      </c>
      <c r="CI8" s="1">
        <v>-0.070488456</v>
      </c>
      <c r="CJ8" s="1">
        <v>0.090380478</v>
      </c>
      <c r="CK8" s="1">
        <v>-0.332709332</v>
      </c>
      <c r="CL8" s="1">
        <v>0.057728508</v>
      </c>
      <c r="CM8" s="1">
        <v>0.168562729</v>
      </c>
      <c r="CN8" s="1">
        <v>0.186882273</v>
      </c>
      <c r="CO8" s="1">
        <v>0.090528702</v>
      </c>
      <c r="CP8" s="1">
        <v>0.308162018</v>
      </c>
      <c r="CQ8" s="1">
        <v>0.160325491</v>
      </c>
      <c r="CR8" s="1">
        <v>0.250547989</v>
      </c>
      <c r="CS8" s="1">
        <v>-0.15890225</v>
      </c>
      <c r="CT8" s="1">
        <v>-0.057902328</v>
      </c>
      <c r="CU8" s="1">
        <v>-0.063566183</v>
      </c>
      <c r="CV8" s="1">
        <v>-0.106189914</v>
      </c>
      <c r="CW8" s="1">
        <v>0.053703901</v>
      </c>
      <c r="CX8" s="1">
        <v>0.052016721</v>
      </c>
      <c r="CY8" s="1">
        <v>-0.230870794</v>
      </c>
      <c r="CZ8" s="1">
        <v>0.276096656</v>
      </c>
      <c r="DA8" s="1">
        <v>0.065380524</v>
      </c>
      <c r="DB8" s="1">
        <v>-0.292505722</v>
      </c>
      <c r="DC8" s="1">
        <v>-0.026869865</v>
      </c>
      <c r="DD8" s="1">
        <v>0.207961459</v>
      </c>
      <c r="DE8" s="1">
        <v>-0.086584579</v>
      </c>
      <c r="DF8" s="1">
        <v>0.242500858</v>
      </c>
      <c r="DG8" s="1">
        <v>-0.228987877</v>
      </c>
      <c r="DH8" s="1">
        <v>0.160639103</v>
      </c>
      <c r="DI8" s="1">
        <v>-0.361543622</v>
      </c>
      <c r="DJ8" s="1">
        <v>0.124969963</v>
      </c>
      <c r="DK8" s="1">
        <v>-0.040630785</v>
      </c>
      <c r="DL8" s="1">
        <v>-0.030289995</v>
      </c>
      <c r="DM8" s="1">
        <v>-0.150570072</v>
      </c>
      <c r="DN8" s="1">
        <v>0.02011389</v>
      </c>
      <c r="DO8" s="1">
        <v>-0.266096914</v>
      </c>
      <c r="DP8" s="1">
        <v>-0.279509316</v>
      </c>
      <c r="DQ8" s="1">
        <v>0.249367758</v>
      </c>
      <c r="DR8" s="1">
        <v>-0.070290563</v>
      </c>
      <c r="DS8" s="1">
        <v>-0.215484104</v>
      </c>
      <c r="DT8" s="1">
        <v>0.172191415</v>
      </c>
      <c r="DU8" s="1">
        <v>0.181561281</v>
      </c>
      <c r="DV8" s="1">
        <v>0.095674564</v>
      </c>
      <c r="DW8" s="1">
        <v>0.068740824</v>
      </c>
      <c r="DX8" s="1">
        <v>-0.074884322</v>
      </c>
      <c r="DY8" s="1">
        <v>0.029815457</v>
      </c>
    </row>
    <row r="9" spans="1:129">
      <c r="A9" s="1" t="s">
        <v>42</v>
      </c>
      <c r="B9" s="1">
        <v>-0.156492966</v>
      </c>
      <c r="C9" s="1">
        <v>-0.053382982</v>
      </c>
      <c r="D9" s="1">
        <v>0.008369858</v>
      </c>
      <c r="E9" s="1">
        <v>0.005932683</v>
      </c>
      <c r="F9" s="1">
        <v>0.071833638</v>
      </c>
      <c r="G9" s="1">
        <v>-0.045769429</v>
      </c>
      <c r="H9" s="1">
        <v>-0.267832369</v>
      </c>
      <c r="I9" s="1">
        <v>0.010659516</v>
      </c>
      <c r="J9" s="1">
        <v>-0.191510952</v>
      </c>
      <c r="K9" s="1">
        <v>0.056968034</v>
      </c>
      <c r="L9" s="1">
        <v>0.112130796</v>
      </c>
      <c r="M9" s="1">
        <v>0.00095265</v>
      </c>
      <c r="N9" s="1">
        <v>-0.017935886</v>
      </c>
      <c r="O9" s="1">
        <v>-0.06185123</v>
      </c>
      <c r="P9" s="1">
        <v>0.025003062</v>
      </c>
      <c r="Q9" s="1">
        <v>-0.075350463</v>
      </c>
      <c r="R9" s="1">
        <v>-0.154049424</v>
      </c>
      <c r="S9" s="1">
        <v>-0.064902043</v>
      </c>
      <c r="T9" s="1">
        <v>-0.195055097</v>
      </c>
      <c r="U9" s="1">
        <v>0.095099403</v>
      </c>
      <c r="V9" s="1">
        <v>0.069367144</v>
      </c>
      <c r="W9" s="1">
        <v>0.004940404</v>
      </c>
      <c r="X9" s="1">
        <v>-0.045857724</v>
      </c>
      <c r="Y9" s="1">
        <v>-0.050733237</v>
      </c>
      <c r="Z9" s="1">
        <v>-0.106294171</v>
      </c>
      <c r="AA9" s="1">
        <v>-0.160449434</v>
      </c>
      <c r="AB9" s="1">
        <v>-0.145760323</v>
      </c>
      <c r="AC9" s="1">
        <v>-0.18987838</v>
      </c>
      <c r="AD9" s="1">
        <v>-0.187306604</v>
      </c>
      <c r="AE9" s="1">
        <v>0.014927846</v>
      </c>
      <c r="AF9" s="1">
        <v>0.129934918</v>
      </c>
      <c r="AG9" s="1">
        <v>0.040979389</v>
      </c>
      <c r="AH9" s="1">
        <v>-0.147178391</v>
      </c>
      <c r="AI9" s="1">
        <v>0.089497773</v>
      </c>
      <c r="AJ9" s="1">
        <v>-0.002634561</v>
      </c>
      <c r="AK9" s="1">
        <v>0.009291135</v>
      </c>
      <c r="AL9" s="1">
        <v>0.060940044</v>
      </c>
      <c r="AM9" s="1">
        <v>0.027909222</v>
      </c>
      <c r="AN9" s="1">
        <v>-0.010899321</v>
      </c>
      <c r="AO9" s="1">
        <v>-0.391742175</v>
      </c>
      <c r="AP9" s="1">
        <v>-0.059436956</v>
      </c>
      <c r="AQ9" s="1">
        <v>0.084857378</v>
      </c>
      <c r="AR9" s="1">
        <v>-0.10029526</v>
      </c>
      <c r="AS9" s="1">
        <v>-0.112016207</v>
      </c>
      <c r="AT9" s="1">
        <v>-0.007223446</v>
      </c>
      <c r="AU9" s="1">
        <v>-0.13839789</v>
      </c>
      <c r="AV9" s="1">
        <v>0.272847533</v>
      </c>
      <c r="AW9" s="1">
        <v>0.048586003</v>
      </c>
      <c r="AX9" s="1">
        <v>-0.006977617</v>
      </c>
      <c r="AY9" s="1">
        <v>0.145837375</v>
      </c>
      <c r="AZ9" s="1">
        <v>-0.133864723</v>
      </c>
      <c r="BA9" s="1">
        <v>0.059399336</v>
      </c>
      <c r="BB9" s="1">
        <v>-0.021014001</v>
      </c>
      <c r="BC9" s="1">
        <v>-0.211585568</v>
      </c>
      <c r="BD9" s="1">
        <v>-0.165207141</v>
      </c>
      <c r="BE9" s="1">
        <v>-0.043878</v>
      </c>
      <c r="BF9" s="1">
        <v>0.0048125</v>
      </c>
      <c r="BG9" s="1">
        <v>0.125500672</v>
      </c>
      <c r="BH9" s="1">
        <v>-0.035139021</v>
      </c>
      <c r="BI9" s="1">
        <v>-0.102886017</v>
      </c>
      <c r="BJ9" s="1">
        <v>-0.340296586</v>
      </c>
      <c r="BK9" s="1">
        <v>-0.082201608</v>
      </c>
      <c r="BL9" s="1">
        <v>-0.205835847</v>
      </c>
      <c r="BM9" s="1">
        <v>0.043967317</v>
      </c>
      <c r="BN9" s="1">
        <v>-0.15367998</v>
      </c>
      <c r="BO9" s="1">
        <v>-0.192349845</v>
      </c>
      <c r="BP9" s="1">
        <v>0.116602427</v>
      </c>
      <c r="BQ9" s="1">
        <v>0.06565239</v>
      </c>
      <c r="BR9" s="1">
        <v>-0.166849419</v>
      </c>
      <c r="BS9" s="1">
        <v>-0.144440912</v>
      </c>
      <c r="BT9" s="1">
        <v>0.250358319</v>
      </c>
      <c r="BU9" s="1">
        <v>0.083904101</v>
      </c>
      <c r="BV9" s="1">
        <v>0.01610708</v>
      </c>
      <c r="BW9" s="1">
        <v>-0.186114167</v>
      </c>
      <c r="BX9" s="1">
        <v>-0.054083063</v>
      </c>
      <c r="BY9" s="1">
        <v>0.027157339</v>
      </c>
      <c r="BZ9" s="1">
        <v>-0.221835577</v>
      </c>
      <c r="CA9" s="1">
        <v>-0.241680167</v>
      </c>
      <c r="CB9" s="1">
        <v>-0.205089354</v>
      </c>
      <c r="CC9" s="1">
        <v>0.053709763</v>
      </c>
      <c r="CD9" s="1">
        <v>-0.122400209</v>
      </c>
      <c r="CE9" s="1">
        <v>-0.051389209</v>
      </c>
      <c r="CF9" s="1">
        <v>-0.003261892</v>
      </c>
      <c r="CG9" s="1">
        <v>-0.084665995</v>
      </c>
      <c r="CH9" s="1">
        <v>0.032730212</v>
      </c>
      <c r="CI9" s="1">
        <v>-0.004865181</v>
      </c>
      <c r="CJ9" s="1">
        <v>-0.143882337</v>
      </c>
      <c r="CK9" s="1">
        <v>-0.118034344</v>
      </c>
      <c r="CL9" s="1">
        <v>0.122749906</v>
      </c>
      <c r="CM9" s="1">
        <v>-0.061860159</v>
      </c>
      <c r="CN9" s="1">
        <v>-0.239091131</v>
      </c>
      <c r="CO9" s="1">
        <v>0.150876943</v>
      </c>
      <c r="CP9" s="1">
        <v>0.361783127</v>
      </c>
      <c r="CQ9" s="1">
        <v>-0.012793637</v>
      </c>
      <c r="CR9" s="1">
        <v>-0.039054861</v>
      </c>
      <c r="CS9" s="1">
        <v>-0.158719975</v>
      </c>
      <c r="CT9" s="1">
        <v>0.284683462</v>
      </c>
      <c r="CU9" s="1">
        <v>-0.144307611</v>
      </c>
      <c r="CV9" s="1">
        <v>-0.060587134</v>
      </c>
      <c r="CW9" s="1">
        <v>-0.24319178</v>
      </c>
      <c r="CX9" s="1">
        <v>0.18158238</v>
      </c>
      <c r="CY9" s="1">
        <v>0.060512253</v>
      </c>
      <c r="CZ9" s="1">
        <v>0.273844839</v>
      </c>
      <c r="DA9" s="1">
        <v>0.295829222</v>
      </c>
      <c r="DB9" s="1">
        <v>-0.083884477</v>
      </c>
      <c r="DC9" s="1">
        <v>-0.101649595</v>
      </c>
      <c r="DD9" s="1">
        <v>-0.120962174</v>
      </c>
      <c r="DE9" s="1">
        <v>-0.057781977</v>
      </c>
      <c r="DF9" s="1">
        <v>0.312626181</v>
      </c>
      <c r="DG9" s="1">
        <v>-0.053846374</v>
      </c>
      <c r="DH9" s="1">
        <v>0.399018606</v>
      </c>
      <c r="DI9" s="1">
        <v>-0.274265775</v>
      </c>
      <c r="DJ9" s="1">
        <v>0.115343619</v>
      </c>
      <c r="DK9" s="1">
        <v>0.264386259</v>
      </c>
      <c r="DL9" s="1">
        <v>0.270451071</v>
      </c>
      <c r="DM9" s="1">
        <v>-0.117939757</v>
      </c>
      <c r="DN9" s="1">
        <v>-0.065286762</v>
      </c>
      <c r="DO9" s="1">
        <v>-0.007697263</v>
      </c>
      <c r="DP9" s="1">
        <v>0.123651597</v>
      </c>
      <c r="DQ9" s="1">
        <v>0.278880019</v>
      </c>
      <c r="DR9" s="1">
        <v>0.013986364</v>
      </c>
      <c r="DS9" s="1">
        <v>0.243352698</v>
      </c>
      <c r="DT9" s="1">
        <v>-0.021259597</v>
      </c>
      <c r="DU9" s="1">
        <v>0.281233884</v>
      </c>
      <c r="DV9" s="1">
        <v>0.004072044</v>
      </c>
      <c r="DW9" s="1">
        <v>0.124796608</v>
      </c>
      <c r="DX9" s="1">
        <v>0.174297565</v>
      </c>
      <c r="DY9" s="1">
        <v>0.226729191</v>
      </c>
    </row>
    <row r="10" spans="1:129">
      <c r="A10" s="1" t="s">
        <v>43</v>
      </c>
      <c r="B10" s="1">
        <v>-0.341381507</v>
      </c>
      <c r="C10" s="1">
        <v>-0.03172635</v>
      </c>
      <c r="D10" s="1">
        <v>0.12910136</v>
      </c>
      <c r="E10" s="1">
        <v>-0.112181425</v>
      </c>
      <c r="F10" s="1">
        <v>-0.038698334</v>
      </c>
      <c r="G10" s="1">
        <v>-0.12826224</v>
      </c>
      <c r="H10" s="1">
        <v>-0.052880741</v>
      </c>
      <c r="I10" s="1">
        <v>0.029875354</v>
      </c>
      <c r="J10" s="1">
        <v>0.00885966</v>
      </c>
      <c r="K10" s="1">
        <v>-0.047620269</v>
      </c>
      <c r="L10" s="1">
        <v>0.258374622</v>
      </c>
      <c r="M10" s="1">
        <v>0.084993096</v>
      </c>
      <c r="N10" s="1">
        <v>0.014801583</v>
      </c>
      <c r="O10" s="1">
        <v>-0.087135976</v>
      </c>
      <c r="P10" s="1">
        <v>0.002228829</v>
      </c>
      <c r="Q10" s="1">
        <v>0.066734651</v>
      </c>
      <c r="R10" s="1">
        <v>0.073609009</v>
      </c>
      <c r="S10" s="1">
        <v>-0.072250045</v>
      </c>
      <c r="T10" s="1">
        <v>-0.128050488</v>
      </c>
      <c r="U10" s="1">
        <v>-0.001374792</v>
      </c>
      <c r="V10" s="1">
        <v>0.072166195</v>
      </c>
      <c r="W10" s="1">
        <v>-0.036473292</v>
      </c>
      <c r="X10" s="1">
        <v>0.021558021</v>
      </c>
      <c r="Y10" s="1">
        <v>0.062030968</v>
      </c>
      <c r="Z10" s="1">
        <v>-0.102713159</v>
      </c>
      <c r="AA10" s="1">
        <v>-0.088818325</v>
      </c>
      <c r="AB10" s="1">
        <v>-0.071661366</v>
      </c>
      <c r="AC10" s="1">
        <v>0.04811361</v>
      </c>
      <c r="AD10" s="1">
        <v>-0.053799176</v>
      </c>
      <c r="AE10" s="1">
        <v>-0.069341225</v>
      </c>
      <c r="AF10" s="1">
        <v>-0.097564884</v>
      </c>
      <c r="AG10" s="1">
        <v>-0.048039245</v>
      </c>
      <c r="AH10" s="1">
        <v>0.045757764</v>
      </c>
      <c r="AI10" s="1">
        <v>0.136830932</v>
      </c>
      <c r="AJ10" s="1">
        <v>0.018456239</v>
      </c>
      <c r="AK10" s="1">
        <v>0.124251944</v>
      </c>
      <c r="AL10" s="1">
        <v>0.154265265</v>
      </c>
      <c r="AM10" s="1">
        <v>-0.094087405</v>
      </c>
      <c r="AN10" s="1">
        <v>0.110073104</v>
      </c>
      <c r="AO10" s="1">
        <v>0.440396787</v>
      </c>
      <c r="AP10" s="1">
        <v>-0.270306838</v>
      </c>
      <c r="AQ10" s="1">
        <v>-0.122566196</v>
      </c>
      <c r="AR10" s="1">
        <v>0.095833486</v>
      </c>
      <c r="AS10" s="1">
        <v>0.126466448</v>
      </c>
      <c r="AT10" s="1">
        <v>-0.007809107</v>
      </c>
      <c r="AU10" s="1">
        <v>-0.069073213</v>
      </c>
      <c r="AV10" s="1">
        <v>0.247280073</v>
      </c>
      <c r="AW10" s="1">
        <v>-0.009651935</v>
      </c>
      <c r="AX10" s="1">
        <v>-0.057036354</v>
      </c>
      <c r="AY10" s="1">
        <v>-0.020426259</v>
      </c>
      <c r="AZ10" s="1">
        <v>0.031475205</v>
      </c>
      <c r="BA10" s="1">
        <v>0.03914789</v>
      </c>
      <c r="BB10" s="1">
        <v>-0.12226134</v>
      </c>
      <c r="BC10" s="1">
        <v>-0.072869363</v>
      </c>
      <c r="BD10" s="1">
        <v>-0.009000568</v>
      </c>
      <c r="BE10" s="1">
        <v>0.118598294</v>
      </c>
      <c r="BF10" s="1">
        <v>0.005549079</v>
      </c>
      <c r="BG10" s="1">
        <v>0.156054043</v>
      </c>
      <c r="BH10" s="1">
        <v>-0.322348984</v>
      </c>
      <c r="BI10" s="1">
        <v>-0.077922353</v>
      </c>
      <c r="BJ10" s="1">
        <v>-0.11352693</v>
      </c>
      <c r="BK10" s="1">
        <v>-0.087236811</v>
      </c>
      <c r="BL10" s="1">
        <v>-0.296613225</v>
      </c>
      <c r="BM10" s="1">
        <v>0.00641668</v>
      </c>
      <c r="BN10" s="1">
        <v>-0.121637822</v>
      </c>
      <c r="BO10" s="1">
        <v>-0.057187742</v>
      </c>
      <c r="BP10" s="1">
        <v>-0.072154839</v>
      </c>
      <c r="BQ10" s="1">
        <v>-0.054546992</v>
      </c>
      <c r="BR10" s="1">
        <v>-0.031953118</v>
      </c>
      <c r="BS10" s="1">
        <v>-0.091512401</v>
      </c>
      <c r="BT10" s="1">
        <v>0.204766205</v>
      </c>
      <c r="BU10" s="1">
        <v>-0.179462514</v>
      </c>
      <c r="BV10" s="1">
        <v>0.033619485</v>
      </c>
      <c r="BW10" s="1">
        <v>-0.013781978</v>
      </c>
      <c r="BX10" s="1">
        <v>-0.268999257</v>
      </c>
      <c r="BY10" s="1">
        <v>-0.060004611</v>
      </c>
      <c r="BZ10" s="1">
        <v>-0.074162039</v>
      </c>
      <c r="CA10" s="1">
        <v>-0.017981904</v>
      </c>
      <c r="CB10" s="1">
        <v>-0.18112958</v>
      </c>
      <c r="CC10" s="1">
        <v>-0.055274732</v>
      </c>
      <c r="CD10" s="1">
        <v>-0.08482498</v>
      </c>
      <c r="CE10" s="1">
        <v>0.132076994</v>
      </c>
      <c r="CF10" s="1">
        <v>-0.152808164</v>
      </c>
      <c r="CG10" s="1">
        <v>-0.024325575</v>
      </c>
      <c r="CH10" s="1">
        <v>0.03221174</v>
      </c>
      <c r="CI10" s="1">
        <v>-0.040004573</v>
      </c>
      <c r="CJ10" s="1">
        <v>-0.150908862</v>
      </c>
      <c r="CK10" s="1">
        <v>-0.001441722</v>
      </c>
      <c r="CL10" s="1">
        <v>-0.06907689</v>
      </c>
      <c r="CM10" s="1">
        <v>-0.097657661</v>
      </c>
      <c r="CN10" s="1">
        <v>0.437530285</v>
      </c>
      <c r="CO10" s="1">
        <v>-0.075314805</v>
      </c>
      <c r="CP10" s="1">
        <v>0.07134304</v>
      </c>
      <c r="CQ10" s="1">
        <v>0.038917939</v>
      </c>
      <c r="CR10" s="1">
        <v>0.02291517</v>
      </c>
      <c r="CS10" s="1">
        <v>-0.120115822</v>
      </c>
      <c r="CT10" s="1">
        <v>0.288258726</v>
      </c>
      <c r="CU10" s="1">
        <v>0.076053759</v>
      </c>
      <c r="CV10" s="1">
        <v>0.107982397</v>
      </c>
      <c r="CW10" s="1">
        <v>0.218487675</v>
      </c>
      <c r="CX10" s="1">
        <v>0.301849977</v>
      </c>
      <c r="CY10" s="1">
        <v>0.176320568</v>
      </c>
      <c r="CZ10" s="1">
        <v>0.078987996</v>
      </c>
      <c r="DA10" s="1">
        <v>-0.222317575</v>
      </c>
      <c r="DB10" s="1">
        <v>0.055046387</v>
      </c>
      <c r="DC10" s="1">
        <v>0.264293277</v>
      </c>
      <c r="DD10" s="1">
        <v>0.286735152</v>
      </c>
      <c r="DE10" s="1">
        <v>0.026998429</v>
      </c>
      <c r="DF10" s="1">
        <v>0.187209792</v>
      </c>
      <c r="DG10" s="1">
        <v>0.048241162</v>
      </c>
      <c r="DH10" s="1">
        <v>0.445796103</v>
      </c>
      <c r="DI10" s="1">
        <v>-0.178372095</v>
      </c>
      <c r="DJ10" s="1">
        <v>0.101212924</v>
      </c>
      <c r="DK10" s="1">
        <v>0.185775681</v>
      </c>
      <c r="DL10" s="1">
        <v>0.263405016</v>
      </c>
      <c r="DM10" s="1">
        <v>-0.044985865</v>
      </c>
      <c r="DN10" s="1">
        <v>-0.046039504</v>
      </c>
      <c r="DO10" s="1">
        <v>-0.09721551</v>
      </c>
      <c r="DP10" s="1">
        <v>0.27156269</v>
      </c>
      <c r="DQ10" s="1">
        <v>0.103542203</v>
      </c>
      <c r="DR10" s="1">
        <v>0.221605459</v>
      </c>
      <c r="DS10" s="1">
        <v>0.248268784</v>
      </c>
      <c r="DT10" s="1">
        <v>0.550454379</v>
      </c>
      <c r="DU10" s="1">
        <v>0.170267007</v>
      </c>
      <c r="DV10" s="1">
        <v>0.013550324</v>
      </c>
      <c r="DW10" s="1">
        <v>0.20293525</v>
      </c>
      <c r="DX10" s="1">
        <v>-0.067874415</v>
      </c>
      <c r="DY10" s="1">
        <v>0.324954693</v>
      </c>
    </row>
    <row r="11" spans="1:129">
      <c r="A11" s="1" t="s">
        <v>44</v>
      </c>
      <c r="B11" s="1">
        <v>0.00456909</v>
      </c>
      <c r="C11" s="1">
        <v>-0.104579497</v>
      </c>
      <c r="D11" s="1">
        <v>-0.115577893</v>
      </c>
      <c r="E11" s="1">
        <v>-0.210329761</v>
      </c>
      <c r="F11" s="1">
        <v>0.094932094</v>
      </c>
      <c r="G11" s="1">
        <v>-0.247847237</v>
      </c>
      <c r="H11" s="1">
        <v>-0.132027152</v>
      </c>
      <c r="I11" s="1">
        <v>-0.128341571</v>
      </c>
      <c r="J11" s="1">
        <v>-0.029741017</v>
      </c>
      <c r="K11" s="1">
        <v>-0.101089464</v>
      </c>
      <c r="L11" s="1">
        <v>-0.063668885</v>
      </c>
      <c r="M11" s="1">
        <v>-0.129020086</v>
      </c>
      <c r="N11" s="1">
        <v>0.138986542</v>
      </c>
      <c r="O11" s="1">
        <v>-0.062965565</v>
      </c>
      <c r="P11" s="1">
        <v>-0.118847494</v>
      </c>
      <c r="Q11" s="1">
        <v>-0.180206755</v>
      </c>
      <c r="R11" s="1">
        <v>-0.092364432</v>
      </c>
      <c r="S11" s="1">
        <v>-0.163835377</v>
      </c>
      <c r="T11" s="1">
        <v>-0.117775215</v>
      </c>
      <c r="U11" s="1">
        <v>0.134713824</v>
      </c>
      <c r="V11" s="1">
        <v>0.132098984</v>
      </c>
      <c r="W11" s="1">
        <v>-0.259949789</v>
      </c>
      <c r="X11" s="1">
        <v>-0.118016844</v>
      </c>
      <c r="Y11" s="1">
        <v>-0.112345078</v>
      </c>
      <c r="Z11" s="1">
        <v>-0.210574507</v>
      </c>
      <c r="AA11" s="1">
        <v>-0.088232969</v>
      </c>
      <c r="AB11" s="1">
        <v>-0.060153002</v>
      </c>
      <c r="AC11" s="1">
        <v>-0.087749815</v>
      </c>
      <c r="AD11" s="1">
        <v>-0.048041437</v>
      </c>
      <c r="AE11" s="1">
        <v>-0.008717331</v>
      </c>
      <c r="AF11" s="1">
        <v>-0.007913531</v>
      </c>
      <c r="AG11" s="1">
        <v>0.145534324</v>
      </c>
      <c r="AH11" s="1">
        <v>-0.170914541</v>
      </c>
      <c r="AI11" s="1">
        <v>0.072977588</v>
      </c>
      <c r="AJ11" s="1">
        <v>-0.193929953</v>
      </c>
      <c r="AK11" s="1">
        <v>-0.002138968</v>
      </c>
      <c r="AL11" s="1">
        <v>0.226057068</v>
      </c>
      <c r="AM11" s="1">
        <v>0.001265807</v>
      </c>
      <c r="AN11" s="1">
        <v>-0.452982327</v>
      </c>
      <c r="AO11" s="1">
        <v>0.203551021</v>
      </c>
      <c r="AP11" s="1">
        <v>-0.152674956</v>
      </c>
      <c r="AQ11" s="1">
        <v>0.120870311</v>
      </c>
      <c r="AR11" s="1">
        <v>0.235011657</v>
      </c>
      <c r="AS11" s="1">
        <v>-0.012241756</v>
      </c>
      <c r="AT11" s="1">
        <v>0.054051131</v>
      </c>
      <c r="AU11" s="1">
        <v>-0.074572899</v>
      </c>
      <c r="AV11" s="1">
        <v>-0.031108431</v>
      </c>
      <c r="AW11" s="1">
        <v>-0.033899815</v>
      </c>
      <c r="AX11" s="1">
        <v>0.041970774</v>
      </c>
      <c r="AY11" s="1">
        <v>-0.163944771</v>
      </c>
      <c r="AZ11" s="1">
        <v>-0.143727377</v>
      </c>
      <c r="BA11" s="1">
        <v>-0.111965806</v>
      </c>
      <c r="BB11" s="1">
        <v>0.148771673</v>
      </c>
      <c r="BC11" s="1">
        <v>-0.072381243</v>
      </c>
      <c r="BD11" s="1">
        <v>-0.052678315</v>
      </c>
      <c r="BE11" s="1">
        <v>-0.014048337</v>
      </c>
      <c r="BF11" s="1">
        <v>-0.010641841</v>
      </c>
      <c r="BG11" s="1">
        <v>-0.138283878</v>
      </c>
      <c r="BH11" s="1">
        <v>0.190317613</v>
      </c>
      <c r="BI11" s="1">
        <v>0.239918229</v>
      </c>
      <c r="BJ11" s="1">
        <v>-0.329301397</v>
      </c>
      <c r="BK11" s="1">
        <v>0.045190282</v>
      </c>
      <c r="BL11" s="1">
        <v>-0.018840593</v>
      </c>
      <c r="BM11" s="1">
        <v>0.011432861</v>
      </c>
      <c r="BN11" s="1">
        <v>0.159815062</v>
      </c>
      <c r="BO11" s="1">
        <v>0.277609893</v>
      </c>
      <c r="BP11" s="1">
        <v>0.067199844</v>
      </c>
      <c r="BQ11" s="1">
        <v>0.078438128</v>
      </c>
      <c r="BR11" s="1">
        <v>-0.250050698</v>
      </c>
      <c r="BS11" s="1">
        <v>0.375917793</v>
      </c>
      <c r="BT11" s="1">
        <v>0.080380107</v>
      </c>
      <c r="BU11" s="1">
        <v>0.027772028</v>
      </c>
      <c r="BV11" s="1">
        <v>-0.037572479</v>
      </c>
      <c r="BW11" s="1">
        <v>0.172680957</v>
      </c>
      <c r="BX11" s="1">
        <v>-0.079816332</v>
      </c>
      <c r="BY11" s="1">
        <v>0.156208067</v>
      </c>
      <c r="BZ11" s="1">
        <v>0.009211107</v>
      </c>
      <c r="CA11" s="1">
        <v>-0.098586731</v>
      </c>
      <c r="CB11" s="1">
        <v>0.060912359</v>
      </c>
      <c r="CC11" s="1">
        <v>0.142936897</v>
      </c>
      <c r="CD11" s="1">
        <v>0.151086463</v>
      </c>
      <c r="CE11" s="1">
        <v>0.151835681</v>
      </c>
      <c r="CF11" s="1">
        <v>0.13473366</v>
      </c>
      <c r="CG11" s="1">
        <v>0.107189143</v>
      </c>
      <c r="CH11" s="1">
        <v>0.072252225</v>
      </c>
      <c r="CI11" s="1">
        <v>0.138331039</v>
      </c>
      <c r="CJ11" s="1">
        <v>0.390649248</v>
      </c>
      <c r="CK11" s="1">
        <v>0.176445327</v>
      </c>
      <c r="CL11" s="1">
        <v>0.188838628</v>
      </c>
      <c r="CM11" s="1">
        <v>0.169228107</v>
      </c>
      <c r="CN11" s="1">
        <v>0.604715998</v>
      </c>
      <c r="CO11" s="1">
        <v>-0.156198663</v>
      </c>
      <c r="CP11" s="1">
        <v>0.19674912</v>
      </c>
      <c r="CQ11" s="1">
        <v>0.060881697</v>
      </c>
      <c r="CR11" s="1">
        <v>0.366373684</v>
      </c>
      <c r="CS11" s="1">
        <v>0.086381653</v>
      </c>
      <c r="CT11" s="1">
        <v>0.043935743</v>
      </c>
      <c r="CU11" s="1">
        <v>-0.227680107</v>
      </c>
      <c r="CV11" s="1">
        <v>-0.118389755</v>
      </c>
      <c r="CW11" s="1">
        <v>0.00536984</v>
      </c>
      <c r="CX11" s="1">
        <v>-0.03310413</v>
      </c>
      <c r="CY11" s="1">
        <v>-0.321815629</v>
      </c>
      <c r="CZ11" s="1">
        <v>-0.193994496</v>
      </c>
      <c r="DA11" s="1">
        <v>-0.224967427</v>
      </c>
      <c r="DB11" s="1">
        <v>0.081868638</v>
      </c>
      <c r="DC11" s="1">
        <v>-0.209984768</v>
      </c>
      <c r="DD11" s="1">
        <v>0.040869373</v>
      </c>
      <c r="DE11" s="1">
        <v>0.117103045</v>
      </c>
      <c r="DF11" s="1">
        <v>-0.071962291</v>
      </c>
      <c r="DG11" s="1">
        <v>-0.020045148</v>
      </c>
      <c r="DH11" s="1">
        <v>0.066071719</v>
      </c>
      <c r="DI11" s="1">
        <v>-0.112924307</v>
      </c>
      <c r="DJ11" s="1">
        <v>-0.207752456</v>
      </c>
      <c r="DK11" s="1">
        <v>0.097207285</v>
      </c>
      <c r="DL11" s="1">
        <v>0.144312019</v>
      </c>
      <c r="DM11" s="1">
        <v>-0.371623282</v>
      </c>
      <c r="DN11" s="1">
        <v>-0.331428157</v>
      </c>
      <c r="DO11" s="1">
        <v>-0.273649424</v>
      </c>
      <c r="DP11" s="1">
        <v>-0.147443302</v>
      </c>
      <c r="DQ11" s="1">
        <v>0.160000743</v>
      </c>
      <c r="DR11" s="1">
        <v>0.039927162</v>
      </c>
      <c r="DS11" s="1">
        <v>-0.313422696</v>
      </c>
      <c r="DT11" s="1">
        <v>0.016619174</v>
      </c>
      <c r="DU11" s="1">
        <v>-0.257780505</v>
      </c>
      <c r="DV11" s="1">
        <v>0.070578465</v>
      </c>
      <c r="DW11" s="1">
        <v>0.038755598</v>
      </c>
      <c r="DX11" s="1">
        <v>-0.146839706</v>
      </c>
      <c r="DY11" s="1">
        <v>-0.302098247</v>
      </c>
    </row>
    <row r="12" spans="1:129">
      <c r="A12" s="1" t="s">
        <v>45</v>
      </c>
      <c r="B12" s="1">
        <v>-0.109633769</v>
      </c>
      <c r="C12" s="1">
        <v>-0.203364283</v>
      </c>
      <c r="D12" s="1">
        <v>-0.217141589</v>
      </c>
      <c r="E12" s="1">
        <v>-0.274432426</v>
      </c>
      <c r="F12" s="1">
        <v>-0.135549204</v>
      </c>
      <c r="G12" s="1">
        <v>-0.173883782</v>
      </c>
      <c r="H12" s="1">
        <v>-0.077830742</v>
      </c>
      <c r="I12" s="1">
        <v>-0.2794887</v>
      </c>
      <c r="J12" s="1">
        <v>-0.098435124</v>
      </c>
      <c r="K12" s="1">
        <v>-0.252445655</v>
      </c>
      <c r="L12" s="1">
        <v>-0.149726233</v>
      </c>
      <c r="M12" s="1">
        <v>-0.154976517</v>
      </c>
      <c r="N12" s="1">
        <v>0.197636984</v>
      </c>
      <c r="O12" s="1">
        <v>0.018293543</v>
      </c>
      <c r="P12" s="1">
        <v>-0.117800747</v>
      </c>
      <c r="Q12" s="1">
        <v>-0.19513637</v>
      </c>
      <c r="R12" s="1">
        <v>-0.206436535</v>
      </c>
      <c r="S12" s="1">
        <v>-0.087453232</v>
      </c>
      <c r="T12" s="1">
        <v>-0.105631573</v>
      </c>
      <c r="U12" s="1">
        <v>-0.078765827</v>
      </c>
      <c r="V12" s="1">
        <v>-0.278070169</v>
      </c>
      <c r="W12" s="1">
        <v>-0.23580786</v>
      </c>
      <c r="X12" s="1">
        <v>-0.2217238</v>
      </c>
      <c r="Y12" s="1">
        <v>-0.043100916</v>
      </c>
      <c r="Z12" s="1">
        <v>-0.297610074</v>
      </c>
      <c r="AA12" s="1">
        <v>-0.005308125</v>
      </c>
      <c r="AB12" s="1">
        <v>-0.184789465</v>
      </c>
      <c r="AC12" s="1">
        <v>-0.130192785</v>
      </c>
      <c r="AD12" s="1">
        <v>-0.089559928</v>
      </c>
      <c r="AE12" s="1">
        <v>0.028511344</v>
      </c>
      <c r="AF12" s="1">
        <v>-0.121412565</v>
      </c>
      <c r="AG12" s="1">
        <v>0.283455745</v>
      </c>
      <c r="AH12" s="1">
        <v>-0.160628464</v>
      </c>
      <c r="AI12" s="1">
        <v>-0.03903781</v>
      </c>
      <c r="AJ12" s="1">
        <v>-0.063529432</v>
      </c>
      <c r="AK12" s="1">
        <v>-0.012615395</v>
      </c>
      <c r="AL12" s="1">
        <v>0.129157077</v>
      </c>
      <c r="AM12" s="1">
        <v>0.002242582</v>
      </c>
      <c r="AN12" s="1">
        <v>-0.367485509</v>
      </c>
      <c r="AO12" s="1">
        <v>-0.103823317</v>
      </c>
      <c r="AP12" s="1">
        <v>0.232812729</v>
      </c>
      <c r="AQ12" s="1">
        <v>0.033850477</v>
      </c>
      <c r="AR12" s="1">
        <v>0.056189206</v>
      </c>
      <c r="AS12" s="1">
        <v>-0.182553558</v>
      </c>
      <c r="AT12" s="1">
        <v>0.101870315</v>
      </c>
      <c r="AU12" s="1">
        <v>0.060058238</v>
      </c>
      <c r="AV12" s="1">
        <v>0.005835313</v>
      </c>
      <c r="AW12" s="1">
        <v>0.027688487</v>
      </c>
      <c r="AX12" s="1">
        <v>0.098357668</v>
      </c>
      <c r="AY12" s="1">
        <v>0.210980069</v>
      </c>
      <c r="AZ12" s="1">
        <v>-0.03037721</v>
      </c>
      <c r="BA12" s="1">
        <v>-0.047738682</v>
      </c>
      <c r="BB12" s="1">
        <v>0.106861614</v>
      </c>
      <c r="BC12" s="1">
        <v>-0.021595468</v>
      </c>
      <c r="BD12" s="1">
        <v>-0.078369179</v>
      </c>
      <c r="BE12" s="1">
        <v>0.000497006</v>
      </c>
      <c r="BF12" s="1">
        <v>0.043124597</v>
      </c>
      <c r="BG12" s="1">
        <v>-0.095492894</v>
      </c>
      <c r="BH12" s="1">
        <v>0.209872316</v>
      </c>
      <c r="BI12" s="1">
        <v>-0.123168412</v>
      </c>
      <c r="BJ12" s="1">
        <v>-0.429578114</v>
      </c>
      <c r="BK12" s="1">
        <v>0.059460162</v>
      </c>
      <c r="BL12" s="1">
        <v>0.032328504</v>
      </c>
      <c r="BM12" s="1">
        <v>0.165916876</v>
      </c>
      <c r="BN12" s="1">
        <v>0.102872139</v>
      </c>
      <c r="BO12" s="1">
        <v>0.341608822</v>
      </c>
      <c r="BP12" s="1">
        <v>0.188104416</v>
      </c>
      <c r="BQ12" s="1">
        <v>0.135632963</v>
      </c>
      <c r="BR12" s="1">
        <v>-0.08624117</v>
      </c>
      <c r="BS12" s="1">
        <v>0.440624258</v>
      </c>
      <c r="BT12" s="1">
        <v>0.175369036</v>
      </c>
      <c r="BU12" s="1">
        <v>0.280932347</v>
      </c>
      <c r="BV12" s="1">
        <v>-0.021036702</v>
      </c>
      <c r="BW12" s="1">
        <v>0.248964881</v>
      </c>
      <c r="BX12" s="1">
        <v>0.059682757</v>
      </c>
      <c r="BY12" s="1">
        <v>0.107459902</v>
      </c>
      <c r="BZ12" s="1">
        <v>-0.085239158</v>
      </c>
      <c r="CA12" s="1">
        <v>0.025828107</v>
      </c>
      <c r="CB12" s="1">
        <v>0.017126434</v>
      </c>
      <c r="CC12" s="1">
        <v>0.1321563</v>
      </c>
      <c r="CD12" s="1">
        <v>0.142681296</v>
      </c>
      <c r="CE12" s="1">
        <v>0.12876448</v>
      </c>
      <c r="CF12" s="1">
        <v>0.061785419</v>
      </c>
      <c r="CG12" s="1">
        <v>0.196536012</v>
      </c>
      <c r="CH12" s="1">
        <v>0.099139431</v>
      </c>
      <c r="CI12" s="1">
        <v>0.277033442</v>
      </c>
      <c r="CJ12" s="1">
        <v>0.597748705</v>
      </c>
      <c r="CK12" s="1">
        <v>0.229021696</v>
      </c>
      <c r="CL12" s="1">
        <v>0.204606052</v>
      </c>
      <c r="CM12" s="1">
        <v>0.292494181</v>
      </c>
      <c r="CN12" s="1">
        <v>0.528652459</v>
      </c>
      <c r="CO12" s="1">
        <v>0.043892435</v>
      </c>
      <c r="CP12" s="1">
        <v>0.445535781</v>
      </c>
      <c r="CQ12" s="1">
        <v>-0.016537626</v>
      </c>
      <c r="CR12" s="1">
        <v>0.441036046</v>
      </c>
      <c r="CS12" s="1">
        <v>-0.09117294</v>
      </c>
      <c r="CT12" s="1">
        <v>0.3009282</v>
      </c>
      <c r="CU12" s="1">
        <v>0.002875097</v>
      </c>
      <c r="CV12" s="1">
        <v>-0.155903909</v>
      </c>
      <c r="CW12" s="1">
        <v>0.104112788</v>
      </c>
      <c r="CX12" s="1">
        <v>0.080640896</v>
      </c>
      <c r="CY12" s="1">
        <v>-0.213023289</v>
      </c>
      <c r="CZ12" s="1">
        <v>-0.109209653</v>
      </c>
      <c r="DA12" s="1">
        <v>0.030282205</v>
      </c>
      <c r="DB12" s="1">
        <v>0.116946872</v>
      </c>
      <c r="DC12" s="1">
        <v>-0.025412577</v>
      </c>
      <c r="DD12" s="1">
        <v>0.094206525</v>
      </c>
      <c r="DE12" s="1">
        <v>0.206744338</v>
      </c>
      <c r="DF12" s="1">
        <v>0.015452209</v>
      </c>
      <c r="DG12" s="1">
        <v>0.105861749</v>
      </c>
      <c r="DH12" s="1">
        <v>0.149489124</v>
      </c>
      <c r="DI12" s="1">
        <v>-0.059288716</v>
      </c>
      <c r="DJ12" s="1">
        <v>-0.137367175</v>
      </c>
      <c r="DK12" s="1">
        <v>0.268895636</v>
      </c>
      <c r="DL12" s="1">
        <v>0.199286981</v>
      </c>
      <c r="DM12" s="1">
        <v>-0.15075327</v>
      </c>
      <c r="DN12" s="1">
        <v>0.094972247</v>
      </c>
      <c r="DO12" s="1">
        <v>-0.181498537</v>
      </c>
      <c r="DP12" s="1">
        <v>-0.100402943</v>
      </c>
      <c r="DQ12" s="1">
        <v>-0.234655228</v>
      </c>
      <c r="DR12" s="1">
        <v>0.056039076</v>
      </c>
      <c r="DS12" s="1">
        <v>-0.274415719</v>
      </c>
      <c r="DT12" s="1">
        <v>-0.029366314</v>
      </c>
      <c r="DU12" s="1">
        <v>0.018327346</v>
      </c>
      <c r="DV12" s="1">
        <v>-0.08616154</v>
      </c>
      <c r="DW12" s="1">
        <v>-0.049025276</v>
      </c>
      <c r="DX12" s="1">
        <v>-0.297840877</v>
      </c>
      <c r="DY12" s="1">
        <v>-0.137567754</v>
      </c>
    </row>
    <row r="13" spans="1:129">
      <c r="A13" s="1" t="s">
        <v>46</v>
      </c>
      <c r="B13" s="1">
        <v>-0.151555636</v>
      </c>
      <c r="C13" s="1">
        <v>-0.152737727</v>
      </c>
      <c r="D13" s="1">
        <v>0.078712613</v>
      </c>
      <c r="E13" s="1">
        <v>-0.115202309</v>
      </c>
      <c r="F13" s="1">
        <v>0.059765477</v>
      </c>
      <c r="G13" s="1">
        <v>-0.046104584</v>
      </c>
      <c r="H13" s="1">
        <v>-0.163696126</v>
      </c>
      <c r="I13" s="1">
        <v>0.042607974</v>
      </c>
      <c r="J13" s="1">
        <v>-0.087245647</v>
      </c>
      <c r="K13" s="1">
        <v>0.010018717</v>
      </c>
      <c r="L13" s="1">
        <v>-0.158975893</v>
      </c>
      <c r="M13" s="1">
        <v>-0.290800107</v>
      </c>
      <c r="N13" s="1">
        <v>-0.037618968</v>
      </c>
      <c r="O13" s="1">
        <v>-0.059403237</v>
      </c>
      <c r="P13" s="1">
        <v>-0.130525328</v>
      </c>
      <c r="Q13" s="1">
        <v>-0.011697374</v>
      </c>
      <c r="R13" s="1">
        <v>0.008976254</v>
      </c>
      <c r="S13" s="1">
        <v>0.029170346</v>
      </c>
      <c r="T13" s="1">
        <v>-0.144572131</v>
      </c>
      <c r="U13" s="1">
        <v>0.240040149</v>
      </c>
      <c r="V13" s="1">
        <v>-0.138912703</v>
      </c>
      <c r="W13" s="1">
        <v>-0.200722025</v>
      </c>
      <c r="X13" s="1">
        <v>0.040842651</v>
      </c>
      <c r="Y13" s="1">
        <v>0.116594421</v>
      </c>
      <c r="Z13" s="1">
        <v>-0.082966771</v>
      </c>
      <c r="AA13" s="1">
        <v>-0.005024555</v>
      </c>
      <c r="AB13" s="1">
        <v>-0.147198229</v>
      </c>
      <c r="AC13" s="1">
        <v>-0.031508813</v>
      </c>
      <c r="AD13" s="1">
        <v>-0.156627302</v>
      </c>
      <c r="AE13" s="1">
        <v>-0.148882353</v>
      </c>
      <c r="AF13" s="1">
        <v>-0.240999501</v>
      </c>
      <c r="AG13" s="1">
        <v>0.179028765</v>
      </c>
      <c r="AH13" s="1">
        <v>-0.134018924</v>
      </c>
      <c r="AI13" s="1">
        <v>0.055559279</v>
      </c>
      <c r="AJ13" s="1">
        <v>-0.170462557</v>
      </c>
      <c r="AK13" s="1">
        <v>0.090541859</v>
      </c>
      <c r="AL13" s="1">
        <v>-0.128729561</v>
      </c>
      <c r="AM13" s="1">
        <v>0.134282559</v>
      </c>
      <c r="AN13" s="1">
        <v>-0.222180657</v>
      </c>
      <c r="AO13" s="1">
        <v>0.015181609</v>
      </c>
      <c r="AP13" s="1">
        <v>-0.202614496</v>
      </c>
      <c r="AQ13" s="1">
        <v>0.267861353</v>
      </c>
      <c r="AR13" s="1">
        <v>0.079215334</v>
      </c>
      <c r="AS13" s="1">
        <v>-0.273115594</v>
      </c>
      <c r="AT13" s="1">
        <v>-0.038237815</v>
      </c>
      <c r="AU13" s="1">
        <v>-0.261040814</v>
      </c>
      <c r="AV13" s="1">
        <v>-0.085545729</v>
      </c>
      <c r="AW13" s="1">
        <v>-0.000348829</v>
      </c>
      <c r="AX13" s="1">
        <v>0.063522969</v>
      </c>
      <c r="AY13" s="1">
        <v>0.127271494</v>
      </c>
      <c r="AZ13" s="1">
        <v>-0.128448843</v>
      </c>
      <c r="BA13" s="1">
        <v>-0.056305778</v>
      </c>
      <c r="BB13" s="1">
        <v>0.077732789</v>
      </c>
      <c r="BC13" s="1">
        <v>-0.171250407</v>
      </c>
      <c r="BD13" s="1">
        <v>0.046287611</v>
      </c>
      <c r="BE13" s="1">
        <v>-0.012480563</v>
      </c>
      <c r="BF13" s="1">
        <v>0.045057708</v>
      </c>
      <c r="BG13" s="1">
        <v>-0.00636199</v>
      </c>
      <c r="BH13" s="1">
        <v>0.189238147</v>
      </c>
      <c r="BI13" s="1">
        <v>-0.259372445</v>
      </c>
      <c r="BJ13" s="1">
        <v>-0.425132768</v>
      </c>
      <c r="BK13" s="1">
        <v>0.038593205</v>
      </c>
      <c r="BL13" s="1">
        <v>0.073291967</v>
      </c>
      <c r="BM13" s="1">
        <v>0.045450818</v>
      </c>
      <c r="BN13" s="1">
        <v>0.024723671</v>
      </c>
      <c r="BO13" s="1">
        <v>0.003689384</v>
      </c>
      <c r="BP13" s="1">
        <v>-0.143248315</v>
      </c>
      <c r="BQ13" s="1">
        <v>-0.089376073</v>
      </c>
      <c r="BR13" s="1">
        <v>-0.147443748</v>
      </c>
      <c r="BS13" s="1">
        <v>0.212299953</v>
      </c>
      <c r="BT13" s="1">
        <v>0.014039643</v>
      </c>
      <c r="BU13" s="1">
        <v>0.194813636</v>
      </c>
      <c r="BV13" s="1">
        <v>0.03505779</v>
      </c>
      <c r="BW13" s="1">
        <v>0.118178189</v>
      </c>
      <c r="BX13" s="1">
        <v>0.006053864</v>
      </c>
      <c r="BY13" s="1">
        <v>0.142860265</v>
      </c>
      <c r="BZ13" s="1">
        <v>-0.165892426</v>
      </c>
      <c r="CA13" s="1">
        <v>-0.296289848</v>
      </c>
      <c r="CB13" s="1">
        <v>0.078989218</v>
      </c>
      <c r="CC13" s="1">
        <v>-0.078794855</v>
      </c>
      <c r="CD13" s="1">
        <v>0.114276272</v>
      </c>
      <c r="CE13" s="1">
        <v>-0.065072744</v>
      </c>
      <c r="CF13" s="1">
        <v>-0.019539895</v>
      </c>
      <c r="CG13" s="1">
        <v>0.006217947</v>
      </c>
      <c r="CH13" s="1">
        <v>0.016457043</v>
      </c>
      <c r="CI13" s="1">
        <v>0.019938699</v>
      </c>
      <c r="CJ13" s="1">
        <v>0.210707038</v>
      </c>
      <c r="CK13" s="1">
        <v>-0.001772218</v>
      </c>
      <c r="CL13" s="1">
        <v>0.024713009</v>
      </c>
      <c r="CM13" s="1">
        <v>0.108443543</v>
      </c>
      <c r="CN13" s="1">
        <v>-0.486009191</v>
      </c>
      <c r="CO13" s="1">
        <v>-0.078536966</v>
      </c>
      <c r="CP13" s="1">
        <v>0.469526788</v>
      </c>
      <c r="CQ13" s="1">
        <v>-0.109155375</v>
      </c>
      <c r="CR13" s="1">
        <v>0.013191093</v>
      </c>
      <c r="CS13" s="1">
        <v>-0.090418836</v>
      </c>
      <c r="CT13" s="1">
        <v>0.102062633</v>
      </c>
      <c r="CU13" s="1">
        <v>-0.156115341</v>
      </c>
      <c r="CV13" s="1">
        <v>0.028897282</v>
      </c>
      <c r="CW13" s="1">
        <v>0.030315873</v>
      </c>
      <c r="CX13" s="1">
        <v>-0.278568456</v>
      </c>
      <c r="CY13" s="1">
        <v>-0.322229305</v>
      </c>
      <c r="CZ13" s="1">
        <v>0.240556409</v>
      </c>
      <c r="DA13" s="1">
        <v>-0.265163171</v>
      </c>
      <c r="DB13" s="1">
        <v>-0.103319436</v>
      </c>
      <c r="DC13" s="1">
        <v>-0.334604606</v>
      </c>
      <c r="DD13" s="1">
        <v>0.042362392</v>
      </c>
      <c r="DE13" s="1">
        <v>-0.112785044</v>
      </c>
      <c r="DF13" s="1">
        <v>0.014846292</v>
      </c>
      <c r="DG13" s="1">
        <v>0.068115161</v>
      </c>
      <c r="DH13" s="1">
        <v>0.193317195</v>
      </c>
      <c r="DI13" s="1">
        <v>-0.12553718</v>
      </c>
      <c r="DJ13" s="1">
        <v>-0.336292906</v>
      </c>
      <c r="DK13" s="1">
        <v>-0.116471483</v>
      </c>
      <c r="DL13" s="1">
        <v>0.266364869</v>
      </c>
      <c r="DM13" s="1">
        <v>-0.466523253</v>
      </c>
      <c r="DN13" s="1">
        <v>-0.057553516</v>
      </c>
      <c r="DO13" s="1">
        <v>-0.399606493</v>
      </c>
      <c r="DP13" s="1">
        <v>-0.204438308</v>
      </c>
      <c r="DQ13" s="1">
        <v>-0.275298289</v>
      </c>
      <c r="DR13" s="1">
        <v>-0.089486093</v>
      </c>
      <c r="DS13" s="1">
        <v>-0.39724674</v>
      </c>
      <c r="DT13" s="1">
        <v>-0.394951939</v>
      </c>
      <c r="DU13" s="1">
        <v>0.097450724</v>
      </c>
      <c r="DV13" s="1">
        <v>-0.04103538</v>
      </c>
      <c r="DW13" s="1">
        <v>0.059144183</v>
      </c>
      <c r="DX13" s="1">
        <v>-0.064034105</v>
      </c>
      <c r="DY13" s="1">
        <v>-0.080426088</v>
      </c>
    </row>
    <row r="14" spans="1:129">
      <c r="A14" s="1" t="s">
        <v>47</v>
      </c>
      <c r="B14" s="1">
        <v>-0.04578802</v>
      </c>
      <c r="C14" s="1">
        <v>-0.059413552</v>
      </c>
      <c r="D14" s="1">
        <v>-0.068890004</v>
      </c>
      <c r="E14" s="1">
        <v>-0.016607575</v>
      </c>
      <c r="F14" s="1">
        <v>-0.10814339</v>
      </c>
      <c r="G14" s="1">
        <v>-0.048721682</v>
      </c>
      <c r="H14" s="1">
        <v>0.18347706</v>
      </c>
      <c r="I14" s="1">
        <v>-0.050785942</v>
      </c>
      <c r="J14" s="1">
        <v>-0.121821629</v>
      </c>
      <c r="K14" s="1">
        <v>-0.131127202</v>
      </c>
      <c r="L14" s="1">
        <v>0.07863361</v>
      </c>
      <c r="M14" s="1">
        <v>-0.166600536</v>
      </c>
      <c r="N14" s="1">
        <v>0.153010326</v>
      </c>
      <c r="O14" s="1">
        <v>-0.223324585</v>
      </c>
      <c r="P14" s="1">
        <v>-0.130618749</v>
      </c>
      <c r="Q14" s="1">
        <v>-0.08274334</v>
      </c>
      <c r="R14" s="1">
        <v>-0.05923847</v>
      </c>
      <c r="S14" s="1">
        <v>-0.060058494</v>
      </c>
      <c r="T14" s="1">
        <v>-0.044890928</v>
      </c>
      <c r="U14" s="1">
        <v>0.302060417</v>
      </c>
      <c r="V14" s="1">
        <v>0.193432251</v>
      </c>
      <c r="W14" s="1">
        <v>-0.089722247</v>
      </c>
      <c r="X14" s="1">
        <v>-0.07190544</v>
      </c>
      <c r="Y14" s="1">
        <v>-0.036268457</v>
      </c>
      <c r="Z14" s="1">
        <v>-0.205001985</v>
      </c>
      <c r="AA14" s="1">
        <v>-0.061730348</v>
      </c>
      <c r="AB14" s="1">
        <v>-0.078416017</v>
      </c>
      <c r="AC14" s="1">
        <v>-0.022227531</v>
      </c>
      <c r="AD14" s="1">
        <v>-0.156231984</v>
      </c>
      <c r="AE14" s="1">
        <v>-0.213422754</v>
      </c>
      <c r="AF14" s="1">
        <v>-0.016145798</v>
      </c>
      <c r="AG14" s="1">
        <v>0.023146597</v>
      </c>
      <c r="AH14" s="1">
        <v>-0.164292802</v>
      </c>
      <c r="AI14" s="1">
        <v>0.028157116</v>
      </c>
      <c r="AJ14" s="1">
        <v>-0.019939418</v>
      </c>
      <c r="AK14" s="1">
        <v>0.079592788</v>
      </c>
      <c r="AL14" s="1">
        <v>-0.126430584</v>
      </c>
      <c r="AM14" s="1">
        <v>0.081851113</v>
      </c>
      <c r="AN14" s="1">
        <v>-0.018251745</v>
      </c>
      <c r="AO14" s="1">
        <v>-0.208116202</v>
      </c>
      <c r="AP14" s="1">
        <v>-0.081445338</v>
      </c>
      <c r="AQ14" s="1">
        <v>0.002490235</v>
      </c>
      <c r="AR14" s="1">
        <v>-0.170786535</v>
      </c>
      <c r="AS14" s="1">
        <v>-0.0155052</v>
      </c>
      <c r="AT14" s="1">
        <v>0.143022134</v>
      </c>
      <c r="AU14" s="1">
        <v>-0.024138206</v>
      </c>
      <c r="AV14" s="1">
        <v>-0.026993236</v>
      </c>
      <c r="AW14" s="1">
        <v>0.071899071</v>
      </c>
      <c r="AX14" s="1">
        <v>0.16371069</v>
      </c>
      <c r="AY14" s="1">
        <v>0.195479256</v>
      </c>
      <c r="AZ14" s="1">
        <v>0.008020254</v>
      </c>
      <c r="BA14" s="1">
        <v>-0.060603052</v>
      </c>
      <c r="BB14" s="1">
        <v>0.087675754</v>
      </c>
      <c r="BC14" s="1">
        <v>-0.052418288</v>
      </c>
      <c r="BD14" s="1">
        <v>0.000188547</v>
      </c>
      <c r="BE14" s="1">
        <v>0.018751173</v>
      </c>
      <c r="BF14" s="1">
        <v>0.055831389</v>
      </c>
      <c r="BG14" s="1">
        <v>0.011373152</v>
      </c>
      <c r="BH14" s="1">
        <v>0.049004516</v>
      </c>
      <c r="BI14" s="1">
        <v>0.280243791</v>
      </c>
      <c r="BJ14" s="1">
        <v>-0.340268533</v>
      </c>
      <c r="BK14" s="1">
        <v>0.088282602</v>
      </c>
      <c r="BL14" s="1">
        <v>-0.191284668</v>
      </c>
      <c r="BM14" s="1">
        <v>0.264009606</v>
      </c>
      <c r="BN14" s="1">
        <v>-0.247898818</v>
      </c>
      <c r="BO14" s="1">
        <v>0.013052673</v>
      </c>
      <c r="BP14" s="1">
        <v>0.236230045</v>
      </c>
      <c r="BQ14" s="1">
        <v>-0.099843643</v>
      </c>
      <c r="BR14" s="1">
        <v>-0.125251002</v>
      </c>
      <c r="BS14" s="1">
        <v>0.199293921</v>
      </c>
      <c r="BT14" s="1">
        <v>0.408002404</v>
      </c>
      <c r="BU14" s="1">
        <v>0.209831305</v>
      </c>
      <c r="BV14" s="1">
        <v>0.034597769</v>
      </c>
      <c r="BW14" s="1">
        <v>0.048850371</v>
      </c>
      <c r="BX14" s="1">
        <v>0.102119131</v>
      </c>
      <c r="BY14" s="1">
        <v>0.157987594</v>
      </c>
      <c r="BZ14" s="1">
        <v>-0.041133955</v>
      </c>
      <c r="CA14" s="1">
        <v>-0.052638524</v>
      </c>
      <c r="CB14" s="1">
        <v>0.194312615</v>
      </c>
      <c r="CC14" s="1">
        <v>-0.080402771</v>
      </c>
      <c r="CD14" s="1">
        <v>-0.087639725</v>
      </c>
      <c r="CE14" s="1">
        <v>-0.099194349</v>
      </c>
      <c r="CF14" s="1">
        <v>-0.080604325</v>
      </c>
      <c r="CG14" s="1">
        <v>0.057242742</v>
      </c>
      <c r="CH14" s="1">
        <v>-0.061659451</v>
      </c>
      <c r="CI14" s="1">
        <v>-0.12716822</v>
      </c>
      <c r="CJ14" s="1">
        <v>0.218115593</v>
      </c>
      <c r="CK14" s="1">
        <v>-0.138520333</v>
      </c>
      <c r="CL14" s="1">
        <v>-0.017161774</v>
      </c>
      <c r="CM14" s="1">
        <v>0.118491397</v>
      </c>
      <c r="CN14" s="1">
        <v>-0.427578719</v>
      </c>
      <c r="CO14" s="1">
        <v>-0.073080513</v>
      </c>
      <c r="CP14" s="1">
        <v>0.371034199</v>
      </c>
      <c r="CQ14" s="1">
        <v>-0.076293937</v>
      </c>
      <c r="CR14" s="1">
        <v>0.043681267</v>
      </c>
      <c r="CS14" s="1">
        <v>-0.163721703</v>
      </c>
      <c r="CT14" s="1">
        <v>0.267507146</v>
      </c>
      <c r="CU14" s="1">
        <v>0.067388241</v>
      </c>
      <c r="CV14" s="1">
        <v>-0.167884049</v>
      </c>
      <c r="CW14" s="1">
        <v>0.171751974</v>
      </c>
      <c r="CX14" s="1">
        <v>-0.270461995</v>
      </c>
      <c r="CY14" s="1">
        <v>-0.181060049</v>
      </c>
      <c r="CZ14" s="1">
        <v>-0.004868872</v>
      </c>
      <c r="DA14" s="1">
        <v>0.08709211</v>
      </c>
      <c r="DB14" s="1">
        <v>-0.010225138</v>
      </c>
      <c r="DC14" s="1">
        <v>-0.01431215</v>
      </c>
      <c r="DD14" s="1">
        <v>0.073205371</v>
      </c>
      <c r="DE14" s="1">
        <v>0.177627632</v>
      </c>
      <c r="DF14" s="1">
        <v>-0.004517026</v>
      </c>
      <c r="DG14" s="1">
        <v>-0.255109844</v>
      </c>
      <c r="DH14" s="1">
        <v>0.048997371</v>
      </c>
      <c r="DI14" s="1">
        <v>-2.76e-5</v>
      </c>
      <c r="DJ14" s="1">
        <v>-0.047700162</v>
      </c>
      <c r="DK14" s="1">
        <v>-0.109495669</v>
      </c>
      <c r="DL14" s="1">
        <v>0.091418026</v>
      </c>
      <c r="DM14" s="1">
        <v>-0.505803118</v>
      </c>
      <c r="DN14" s="1">
        <v>-0.166398434</v>
      </c>
      <c r="DO14" s="1">
        <v>-0.165131841</v>
      </c>
      <c r="DP14" s="1">
        <v>-0.166510972</v>
      </c>
      <c r="DQ14" s="1">
        <v>0.171399709</v>
      </c>
      <c r="DR14" s="1">
        <v>-0.031248201</v>
      </c>
      <c r="DS14" s="1">
        <v>-0.192044645</v>
      </c>
      <c r="DT14" s="1">
        <v>-0.093316932</v>
      </c>
      <c r="DU14" s="1">
        <v>-0.178641069</v>
      </c>
      <c r="DV14" s="1">
        <v>-0.146992818</v>
      </c>
      <c r="DW14" s="1">
        <v>0.045810215</v>
      </c>
      <c r="DX14" s="1">
        <v>0.169643118</v>
      </c>
      <c r="DY14" s="1">
        <v>0.000675786</v>
      </c>
    </row>
    <row r="15" spans="1:129">
      <c r="A15" s="1" t="s">
        <v>48</v>
      </c>
      <c r="B15" s="1">
        <v>0.339158201</v>
      </c>
      <c r="C15" s="1">
        <v>0.547051457</v>
      </c>
      <c r="D15" s="1">
        <v>0.558668182</v>
      </c>
      <c r="E15" s="1">
        <v>0.656606773</v>
      </c>
      <c r="F15" s="1">
        <v>0.268317218</v>
      </c>
      <c r="G15" s="1">
        <v>0.480710957</v>
      </c>
      <c r="H15" s="1">
        <v>0.08305792</v>
      </c>
      <c r="I15" s="1">
        <v>0.483919332</v>
      </c>
      <c r="J15" s="1">
        <v>0.27707726</v>
      </c>
      <c r="K15" s="1">
        <v>0.713123787</v>
      </c>
      <c r="L15" s="1">
        <v>0.335582077</v>
      </c>
      <c r="M15" s="1">
        <v>0.72622789</v>
      </c>
      <c r="N15" s="1">
        <v>0.520346555</v>
      </c>
      <c r="O15" s="1">
        <v>0.19914764</v>
      </c>
      <c r="P15" s="1">
        <v>0.476987282</v>
      </c>
      <c r="Q15" s="1">
        <v>0.486630021</v>
      </c>
      <c r="R15" s="1">
        <v>0.568209869</v>
      </c>
      <c r="S15" s="1">
        <v>0.466663012</v>
      </c>
      <c r="T15" s="1">
        <v>0.466015044</v>
      </c>
      <c r="U15" s="1">
        <v>0.464784863</v>
      </c>
      <c r="V15" s="1">
        <v>0.206609413</v>
      </c>
      <c r="W15" s="1">
        <v>0.386282048</v>
      </c>
      <c r="X15" s="1">
        <v>0.288947702</v>
      </c>
      <c r="Y15" s="1">
        <v>0.686701207</v>
      </c>
      <c r="Z15" s="1">
        <v>0.731490706</v>
      </c>
      <c r="AA15" s="1">
        <v>0.491557538</v>
      </c>
      <c r="AB15" s="1">
        <v>0.348374902</v>
      </c>
      <c r="AC15" s="1">
        <v>0.362831544</v>
      </c>
      <c r="AD15" s="1">
        <v>0.164866958</v>
      </c>
      <c r="AE15" s="1">
        <v>0.512434363</v>
      </c>
      <c r="AF15" s="1">
        <v>0.300897058</v>
      </c>
      <c r="AG15" s="1">
        <v>0.643887819</v>
      </c>
      <c r="AH15" s="1">
        <v>0.283501763</v>
      </c>
      <c r="AI15" s="1">
        <v>-0.028937726</v>
      </c>
      <c r="AJ15" s="1">
        <v>0.239439635</v>
      </c>
      <c r="AK15" s="1">
        <v>0.009867519</v>
      </c>
      <c r="AL15" s="1">
        <v>0.213150012</v>
      </c>
      <c r="AM15" s="1">
        <v>-0.141122068</v>
      </c>
      <c r="AN15" s="1">
        <v>0.14110966</v>
      </c>
      <c r="AO15" s="1">
        <v>0.058527072</v>
      </c>
      <c r="AP15" s="1">
        <v>-0.039230366</v>
      </c>
      <c r="AQ15" s="1">
        <v>0.225078319</v>
      </c>
      <c r="AR15" s="1">
        <v>0.14887377</v>
      </c>
      <c r="AS15" s="1">
        <v>0.368184099</v>
      </c>
      <c r="AT15" s="1">
        <v>0.262632277</v>
      </c>
      <c r="AU15" s="1">
        <v>0.047206105</v>
      </c>
      <c r="AV15" s="1">
        <v>0.271431479</v>
      </c>
      <c r="AW15" s="1">
        <v>0.162951009</v>
      </c>
      <c r="AX15" s="1">
        <v>0.19201795</v>
      </c>
      <c r="AY15" s="1">
        <v>0.177931328</v>
      </c>
      <c r="AZ15" s="1">
        <v>0.143086531</v>
      </c>
      <c r="BA15" s="1">
        <v>0.094329036</v>
      </c>
      <c r="BB15" s="1">
        <v>0.214837011</v>
      </c>
      <c r="BC15" s="1">
        <v>0.288175797</v>
      </c>
      <c r="BD15" s="1">
        <v>-0.091144908</v>
      </c>
      <c r="BE15" s="1">
        <v>0.337522922</v>
      </c>
      <c r="BF15" s="1">
        <v>0.054379958</v>
      </c>
      <c r="BG15" s="1">
        <v>0.124371743</v>
      </c>
      <c r="BH15" s="1">
        <v>0.160171825</v>
      </c>
      <c r="BI15" s="1">
        <v>0.118311571</v>
      </c>
      <c r="BJ15" s="1">
        <v>0.498024556</v>
      </c>
      <c r="BK15" s="1">
        <v>-0.0035129</v>
      </c>
      <c r="BL15" s="1">
        <v>-0.1391884</v>
      </c>
      <c r="BM15" s="1">
        <v>0.249659405</v>
      </c>
      <c r="BN15" s="1">
        <v>-0.154942783</v>
      </c>
      <c r="BO15" s="1">
        <v>0.010442812</v>
      </c>
      <c r="BP15" s="1">
        <v>-0.411335898</v>
      </c>
      <c r="BQ15" s="1">
        <v>-0.035372436</v>
      </c>
      <c r="BR15" s="1">
        <v>-0.308336175</v>
      </c>
      <c r="BS15" s="1">
        <v>0.196101427</v>
      </c>
      <c r="BT15" s="1">
        <v>-0.035828018</v>
      </c>
      <c r="BU15" s="1">
        <v>-0.114405673</v>
      </c>
      <c r="BV15" s="1">
        <v>0.215549932</v>
      </c>
      <c r="BW15" s="1">
        <v>0.118662984</v>
      </c>
      <c r="BX15" s="1">
        <v>0.232972049</v>
      </c>
      <c r="BY15" s="1">
        <v>-0.413749746</v>
      </c>
      <c r="BZ15" s="1">
        <v>-0.090926351</v>
      </c>
      <c r="CA15" s="1">
        <v>0.315510577</v>
      </c>
      <c r="CB15" s="1">
        <v>-0.305998947</v>
      </c>
      <c r="CC15" s="1">
        <v>-0.229145942</v>
      </c>
      <c r="CD15" s="1">
        <v>-0.108882322</v>
      </c>
      <c r="CE15" s="1">
        <v>-0.284916016</v>
      </c>
      <c r="CF15" s="1">
        <v>0.014144328</v>
      </c>
      <c r="CG15" s="1">
        <v>-0.210973621</v>
      </c>
      <c r="CH15" s="1">
        <v>0.085574921</v>
      </c>
      <c r="CI15" s="1">
        <v>-0.195559967</v>
      </c>
      <c r="CJ15" s="1">
        <v>0.279091329</v>
      </c>
      <c r="CK15" s="1">
        <v>-0.300353821</v>
      </c>
      <c r="CL15" s="1">
        <v>-0.263191094</v>
      </c>
      <c r="CM15" s="1">
        <v>-0.1008948</v>
      </c>
      <c r="CN15" s="1">
        <v>-0.510139328</v>
      </c>
      <c r="CO15" s="1">
        <v>-0.37858498</v>
      </c>
      <c r="CP15" s="1">
        <v>-0.521288658</v>
      </c>
      <c r="CQ15" s="1">
        <v>-0.099546338</v>
      </c>
      <c r="CR15" s="1">
        <v>-0.197641041</v>
      </c>
      <c r="CS15" s="1">
        <v>-0.280485311</v>
      </c>
      <c r="CT15" s="1">
        <v>-0.006764301</v>
      </c>
      <c r="CU15" s="1">
        <v>-0.288498957</v>
      </c>
      <c r="CV15" s="1">
        <v>-0.225904579</v>
      </c>
      <c r="CW15" s="1">
        <v>-0.548991443</v>
      </c>
      <c r="CX15" s="1">
        <v>-0.110177057</v>
      </c>
      <c r="CY15" s="1">
        <v>-0.421634466</v>
      </c>
      <c r="CZ15" s="1">
        <v>-0.200077376</v>
      </c>
      <c r="DA15" s="1">
        <v>-0.279902568</v>
      </c>
      <c r="DB15" s="1">
        <v>-0.236166107</v>
      </c>
      <c r="DC15" s="1">
        <v>-0.508337207</v>
      </c>
      <c r="DD15" s="1">
        <v>-0.338363642</v>
      </c>
      <c r="DE15" s="1">
        <v>-0.397828407</v>
      </c>
      <c r="DF15" s="1">
        <v>-0.126058005</v>
      </c>
      <c r="DG15" s="1">
        <v>-0.161343952</v>
      </c>
      <c r="DH15" s="1">
        <v>0.175683992</v>
      </c>
      <c r="DI15" s="1">
        <v>-0.13635148</v>
      </c>
      <c r="DJ15" s="1">
        <v>-0.50016078</v>
      </c>
      <c r="DK15" s="1">
        <v>-0.055483326</v>
      </c>
      <c r="DL15" s="1">
        <v>-0.30135807</v>
      </c>
      <c r="DM15" s="1">
        <v>-0.448232138</v>
      </c>
      <c r="DN15" s="1">
        <v>-0.403298376</v>
      </c>
      <c r="DO15" s="1">
        <v>-0.314137888</v>
      </c>
      <c r="DP15" s="1">
        <v>-0.394646768</v>
      </c>
      <c r="DQ15" s="1">
        <v>-0.34490798</v>
      </c>
      <c r="DR15" s="1">
        <v>-0.524754625</v>
      </c>
      <c r="DS15" s="1">
        <v>-0.374834465</v>
      </c>
      <c r="DT15" s="1">
        <v>-0.641291973</v>
      </c>
      <c r="DU15" s="1">
        <v>-0.537155449</v>
      </c>
      <c r="DV15" s="1">
        <v>-0.066512932</v>
      </c>
      <c r="DW15" s="1">
        <v>-0.373928517</v>
      </c>
      <c r="DX15" s="1">
        <v>-0.35024137</v>
      </c>
      <c r="DY15" s="1">
        <v>-0.543607652</v>
      </c>
    </row>
    <row r="16" spans="1:129">
      <c r="A16" s="1" t="s">
        <v>49</v>
      </c>
      <c r="B16" s="1">
        <v>0.152910364</v>
      </c>
      <c r="C16" s="1">
        <v>0.231231048</v>
      </c>
      <c r="D16" s="1">
        <v>0.108622699</v>
      </c>
      <c r="E16" s="1">
        <v>0.216330537</v>
      </c>
      <c r="F16" s="1">
        <v>0.024732962</v>
      </c>
      <c r="G16" s="1">
        <v>0.220659931</v>
      </c>
      <c r="H16" s="1">
        <v>0.186600208</v>
      </c>
      <c r="I16" s="1">
        <v>0.157644584</v>
      </c>
      <c r="J16" s="1">
        <v>-0.182301073</v>
      </c>
      <c r="K16" s="1">
        <v>0.270612231</v>
      </c>
      <c r="L16" s="1">
        <v>-0.051897993</v>
      </c>
      <c r="M16" s="1">
        <v>-0.007616917</v>
      </c>
      <c r="N16" s="1">
        <v>-0.025132339</v>
      </c>
      <c r="O16" s="1">
        <v>-0.058918473</v>
      </c>
      <c r="P16" s="1">
        <v>-0.006086963</v>
      </c>
      <c r="Q16" s="1">
        <v>0.125368982</v>
      </c>
      <c r="R16" s="1">
        <v>0.188953966</v>
      </c>
      <c r="S16" s="1">
        <v>0.218015207</v>
      </c>
      <c r="T16" s="1">
        <v>0.195320316</v>
      </c>
      <c r="U16" s="1">
        <v>0.030667649</v>
      </c>
      <c r="V16" s="1">
        <v>0.103342175</v>
      </c>
      <c r="W16" s="1">
        <v>-0.129040529</v>
      </c>
      <c r="X16" s="1">
        <v>0.117206876</v>
      </c>
      <c r="Y16" s="1">
        <v>0.312379147</v>
      </c>
      <c r="Z16" s="1">
        <v>0.328076294</v>
      </c>
      <c r="AA16" s="1">
        <v>0.156147601</v>
      </c>
      <c r="AB16" s="1">
        <v>-0.052232734</v>
      </c>
      <c r="AC16" s="1">
        <v>-0.029658285</v>
      </c>
      <c r="AD16" s="1">
        <v>0.048301644</v>
      </c>
      <c r="AE16" s="1">
        <v>0.129274584</v>
      </c>
      <c r="AF16" s="1">
        <v>0.06033682</v>
      </c>
      <c r="AG16" s="1">
        <v>0.374903623</v>
      </c>
      <c r="AH16" s="1">
        <v>0.007973114</v>
      </c>
      <c r="AI16" s="1">
        <v>-0.207956869</v>
      </c>
      <c r="AJ16" s="1">
        <v>-0.015856788</v>
      </c>
      <c r="AK16" s="1">
        <v>-0.117323532</v>
      </c>
      <c r="AL16" s="1">
        <v>0.088206218</v>
      </c>
      <c r="AM16" s="1">
        <v>-0.213059973</v>
      </c>
      <c r="AN16" s="1">
        <v>-0.505772222</v>
      </c>
      <c r="AO16" s="1">
        <v>-0.189600193</v>
      </c>
      <c r="AP16" s="1">
        <v>0.268785854</v>
      </c>
      <c r="AQ16" s="1">
        <v>-0.059855348</v>
      </c>
      <c r="AR16" s="1">
        <v>0.14163728</v>
      </c>
      <c r="AS16" s="1">
        <v>-0.206485625</v>
      </c>
      <c r="AT16" s="1">
        <v>-0.007981027</v>
      </c>
      <c r="AU16" s="1">
        <v>-0.021835708</v>
      </c>
      <c r="AV16" s="1">
        <v>-0.096887052</v>
      </c>
      <c r="AW16" s="1">
        <v>-0.156834661</v>
      </c>
      <c r="AX16" s="1">
        <v>-0.037798565</v>
      </c>
      <c r="AY16" s="1">
        <v>-0.064282096</v>
      </c>
      <c r="AZ16" s="1">
        <v>0.095693369</v>
      </c>
      <c r="BA16" s="1">
        <v>-0.180494414</v>
      </c>
      <c r="BB16" s="1">
        <v>0.092843793</v>
      </c>
      <c r="BC16" s="1">
        <v>-0.054240251</v>
      </c>
      <c r="BD16" s="1">
        <v>-0.089295296</v>
      </c>
      <c r="BE16" s="1">
        <v>0.207216107</v>
      </c>
      <c r="BF16" s="1">
        <v>-0.125558699</v>
      </c>
      <c r="BG16" s="1">
        <v>-0.235563507</v>
      </c>
      <c r="BH16" s="1">
        <v>0.042216526</v>
      </c>
      <c r="BI16" s="1">
        <v>0.222049611</v>
      </c>
      <c r="BJ16" s="1">
        <v>-0.299411198</v>
      </c>
      <c r="BK16" s="1">
        <v>-0.23046025</v>
      </c>
      <c r="BL16" s="1">
        <v>0.046951409</v>
      </c>
      <c r="BM16" s="1">
        <v>0.134562164</v>
      </c>
      <c r="BN16" s="1">
        <v>-0.029980204</v>
      </c>
      <c r="BO16" s="1">
        <v>-0.028251354</v>
      </c>
      <c r="BP16" s="1">
        <v>-0.120057659</v>
      </c>
      <c r="BQ16" s="1">
        <v>0.024760513</v>
      </c>
      <c r="BR16" s="1">
        <v>0.108151374</v>
      </c>
      <c r="BS16" s="1">
        <v>0.267896207</v>
      </c>
      <c r="BT16" s="1">
        <v>0.03118596</v>
      </c>
      <c r="BU16" s="1">
        <v>0.019246206</v>
      </c>
      <c r="BV16" s="1">
        <v>-0.150879714</v>
      </c>
      <c r="BW16" s="1">
        <v>0.094180552</v>
      </c>
      <c r="BX16" s="1">
        <v>-0.079317268</v>
      </c>
      <c r="BY16" s="1">
        <v>0.026220581</v>
      </c>
      <c r="BZ16" s="1">
        <v>0.129810963</v>
      </c>
      <c r="CA16" s="1">
        <v>0.014324301</v>
      </c>
      <c r="CB16" s="1">
        <v>0.073421695</v>
      </c>
      <c r="CC16" s="1">
        <v>0.187466257</v>
      </c>
      <c r="CD16" s="1">
        <v>0.127754818</v>
      </c>
      <c r="CE16" s="1">
        <v>-0.188388388</v>
      </c>
      <c r="CF16" s="1">
        <v>0.026240809</v>
      </c>
      <c r="CG16" s="1">
        <v>0.123588472</v>
      </c>
      <c r="CH16" s="1">
        <v>-0.063817373</v>
      </c>
      <c r="CI16" s="1">
        <v>-0.003899736</v>
      </c>
      <c r="CJ16" s="1">
        <v>0.301791111</v>
      </c>
      <c r="CK16" s="1">
        <v>-0.235171444</v>
      </c>
      <c r="CL16" s="1">
        <v>-0.057105675</v>
      </c>
      <c r="CM16" s="1">
        <v>0.024763257</v>
      </c>
      <c r="CN16" s="1">
        <v>-0.230554828</v>
      </c>
      <c r="CO16" s="1">
        <v>-0.018843223</v>
      </c>
      <c r="CP16" s="1">
        <v>0.339610402</v>
      </c>
      <c r="CQ16" s="1">
        <v>-0.151738625</v>
      </c>
      <c r="CR16" s="1">
        <v>-0.070799811</v>
      </c>
      <c r="CS16" s="1">
        <v>-0.214919922</v>
      </c>
      <c r="CT16" s="1">
        <v>-0.057080216</v>
      </c>
      <c r="CU16" s="1">
        <v>0.130135612</v>
      </c>
      <c r="CV16" s="1">
        <v>-0.253834254</v>
      </c>
      <c r="CW16" s="1">
        <v>-0.298149137</v>
      </c>
      <c r="CX16" s="1">
        <v>-0.172411593</v>
      </c>
      <c r="CY16" s="1">
        <v>-0.360298835</v>
      </c>
      <c r="CZ16" s="1">
        <v>-0.280462185</v>
      </c>
      <c r="DA16" s="1">
        <v>-0.063438788</v>
      </c>
      <c r="DB16" s="1">
        <v>-0.186060162</v>
      </c>
      <c r="DC16" s="1">
        <v>-0.233781555</v>
      </c>
      <c r="DD16" s="1">
        <v>0.04523858</v>
      </c>
      <c r="DE16" s="1">
        <v>-0.407829805</v>
      </c>
      <c r="DF16" s="1">
        <v>-0.210309477</v>
      </c>
      <c r="DG16" s="1">
        <v>-0.246066122</v>
      </c>
      <c r="DH16" s="1">
        <v>-0.017354238</v>
      </c>
      <c r="DI16" s="1">
        <v>-0.087562193</v>
      </c>
      <c r="DJ16" s="1">
        <v>-0.276243135</v>
      </c>
      <c r="DK16" s="1">
        <v>-0.110712389</v>
      </c>
      <c r="DL16" s="1">
        <v>-0.367177733</v>
      </c>
      <c r="DM16" s="1">
        <v>-0.160756553</v>
      </c>
      <c r="DN16" s="1">
        <v>-0.262871027</v>
      </c>
      <c r="DO16" s="1">
        <v>-0.393342873</v>
      </c>
      <c r="DP16" s="1">
        <v>-0.172530177</v>
      </c>
      <c r="DQ16" s="1">
        <v>-0.195909862</v>
      </c>
      <c r="DR16" s="1">
        <v>-0.313897594</v>
      </c>
      <c r="DS16" s="1">
        <v>-0.279942525</v>
      </c>
      <c r="DT16" s="1">
        <v>-0.525522885</v>
      </c>
      <c r="DU16" s="1">
        <v>-0.396230634</v>
      </c>
      <c r="DV16" s="1">
        <v>-0.311064892</v>
      </c>
      <c r="DW16" s="1">
        <v>-0.21919365</v>
      </c>
      <c r="DX16" s="1">
        <v>-0.352709952</v>
      </c>
      <c r="DY16" s="1">
        <v>-0.298249907</v>
      </c>
    </row>
    <row r="17" spans="1:129">
      <c r="A17" s="1" t="s">
        <v>50</v>
      </c>
      <c r="B17" s="1">
        <v>0.233364798</v>
      </c>
      <c r="C17" s="1">
        <v>0.485403988</v>
      </c>
      <c r="D17" s="1">
        <v>0.389505479</v>
      </c>
      <c r="E17" s="1">
        <v>0.624713878</v>
      </c>
      <c r="F17" s="1">
        <v>0.72540267</v>
      </c>
      <c r="G17" s="1">
        <v>0.487349169</v>
      </c>
      <c r="H17" s="1">
        <v>0.419093532</v>
      </c>
      <c r="I17" s="1">
        <v>0.477450673</v>
      </c>
      <c r="J17" s="1">
        <v>0.204507631</v>
      </c>
      <c r="K17" s="1">
        <v>0.652840599</v>
      </c>
      <c r="L17" s="1">
        <v>0.290143568</v>
      </c>
      <c r="M17" s="1">
        <v>0.746233279</v>
      </c>
      <c r="N17" s="1">
        <v>0.600535353</v>
      </c>
      <c r="O17" s="1">
        <v>0.20885575</v>
      </c>
      <c r="P17" s="1">
        <v>0.472492677</v>
      </c>
      <c r="Q17" s="1">
        <v>0.476794236</v>
      </c>
      <c r="R17" s="1">
        <v>0.58874984</v>
      </c>
      <c r="S17" s="1">
        <v>0.403654171</v>
      </c>
      <c r="T17" s="1">
        <v>0.348844605</v>
      </c>
      <c r="U17" s="1">
        <v>0.3566179</v>
      </c>
      <c r="V17" s="1">
        <v>0.339669187</v>
      </c>
      <c r="W17" s="1">
        <v>0.364231276</v>
      </c>
      <c r="X17" s="1">
        <v>0.352123978</v>
      </c>
      <c r="Y17" s="1">
        <v>0.479577357</v>
      </c>
      <c r="Z17" s="1">
        <v>0.71543977</v>
      </c>
      <c r="AA17" s="1">
        <v>0.532580685</v>
      </c>
      <c r="AB17" s="1">
        <v>0.312445065</v>
      </c>
      <c r="AC17" s="1">
        <v>0.348594289</v>
      </c>
      <c r="AD17" s="1">
        <v>0.174368037</v>
      </c>
      <c r="AE17" s="1">
        <v>0.554627436</v>
      </c>
      <c r="AF17" s="1">
        <v>0.305240788</v>
      </c>
      <c r="AG17" s="1">
        <v>0.639371218</v>
      </c>
      <c r="AH17" s="1">
        <v>0.131652082</v>
      </c>
      <c r="AI17" s="1">
        <v>-0.115249241</v>
      </c>
      <c r="AJ17" s="1">
        <v>0.256971228</v>
      </c>
      <c r="AK17" s="1">
        <v>0.042186363</v>
      </c>
      <c r="AL17" s="1">
        <v>0.079172407</v>
      </c>
      <c r="AM17" s="1">
        <v>-0.154102637</v>
      </c>
      <c r="AN17" s="1">
        <v>-0.041473765</v>
      </c>
      <c r="AO17" s="1">
        <v>-0.146679022</v>
      </c>
      <c r="AP17" s="1">
        <v>-0.186733707</v>
      </c>
      <c r="AQ17" s="1">
        <v>0.121117159</v>
      </c>
      <c r="AR17" s="1">
        <v>0.154027897</v>
      </c>
      <c r="AS17" s="1">
        <v>0.371617603</v>
      </c>
      <c r="AT17" s="1">
        <v>0.255288658</v>
      </c>
      <c r="AU17" s="1">
        <v>0.136434858</v>
      </c>
      <c r="AV17" s="1">
        <v>0.138456491</v>
      </c>
      <c r="AW17" s="1">
        <v>0.055588235</v>
      </c>
      <c r="AX17" s="1">
        <v>0.138900861</v>
      </c>
      <c r="AY17" s="1">
        <v>0.374132825</v>
      </c>
      <c r="AZ17" s="1">
        <v>0.144705985</v>
      </c>
      <c r="BA17" s="1">
        <v>-0.005566213</v>
      </c>
      <c r="BB17" s="1">
        <v>0.193825504</v>
      </c>
      <c r="BC17" s="1">
        <v>0.307333861</v>
      </c>
      <c r="BD17" s="1">
        <v>0.026364238</v>
      </c>
      <c r="BE17" s="1">
        <v>0.256520613</v>
      </c>
      <c r="BF17" s="1">
        <v>-0.039244063</v>
      </c>
      <c r="BG17" s="1">
        <v>-0.035962555</v>
      </c>
      <c r="BH17" s="1">
        <v>0.066136743</v>
      </c>
      <c r="BI17" s="1">
        <v>0.324786532</v>
      </c>
      <c r="BJ17" s="1">
        <v>-0.221358562</v>
      </c>
      <c r="BK17" s="1">
        <v>-0.081231537</v>
      </c>
      <c r="BL17" s="1">
        <v>0.216936192</v>
      </c>
      <c r="BM17" s="1">
        <v>0.162827927</v>
      </c>
      <c r="BN17" s="1">
        <v>-0.063335994</v>
      </c>
      <c r="BO17" s="1">
        <v>0.044941138</v>
      </c>
      <c r="BP17" s="1">
        <v>-0.309307931</v>
      </c>
      <c r="BQ17" s="1">
        <v>0.004415112</v>
      </c>
      <c r="BR17" s="1">
        <v>-0.377306603</v>
      </c>
      <c r="BS17" s="1">
        <v>0.195614406</v>
      </c>
      <c r="BT17" s="1">
        <v>0.074469385</v>
      </c>
      <c r="BU17" s="1">
        <v>0.015721162</v>
      </c>
      <c r="BV17" s="1">
        <v>0.257476229</v>
      </c>
      <c r="BW17" s="1">
        <v>0.169230824</v>
      </c>
      <c r="BX17" s="1">
        <v>0.254437784</v>
      </c>
      <c r="BY17" s="1">
        <v>-0.419579162</v>
      </c>
      <c r="BZ17" s="1">
        <v>-0.032963315</v>
      </c>
      <c r="CA17" s="1">
        <v>0.269964682</v>
      </c>
      <c r="CB17" s="1">
        <v>-0.23507107</v>
      </c>
      <c r="CC17" s="1">
        <v>-0.216878857</v>
      </c>
      <c r="CD17" s="1">
        <v>-0.107554651</v>
      </c>
      <c r="CE17" s="1">
        <v>-0.371180158</v>
      </c>
      <c r="CF17" s="1">
        <v>0.081642302</v>
      </c>
      <c r="CG17" s="1">
        <v>-0.121704578</v>
      </c>
      <c r="CH17" s="1">
        <v>0.093579382</v>
      </c>
      <c r="CI17" s="1">
        <v>-0.121302243</v>
      </c>
      <c r="CJ17" s="1">
        <v>0.265754406</v>
      </c>
      <c r="CK17" s="1">
        <v>-0.222854852</v>
      </c>
      <c r="CL17" s="1">
        <v>-0.227178503</v>
      </c>
      <c r="CM17" s="1">
        <v>0.039125712</v>
      </c>
      <c r="CN17" s="1">
        <v>-0.444163631</v>
      </c>
      <c r="CO17" s="1">
        <v>-0.435698377</v>
      </c>
      <c r="CP17" s="1">
        <v>0.472484909</v>
      </c>
      <c r="CQ17" s="1">
        <v>-0.053828309</v>
      </c>
      <c r="CR17" s="1">
        <v>0.003765111</v>
      </c>
      <c r="CS17" s="1">
        <v>-0.236246642</v>
      </c>
      <c r="CT17" s="1">
        <v>0.147955647</v>
      </c>
      <c r="CU17" s="1">
        <v>-0.108036727</v>
      </c>
      <c r="CV17" s="1">
        <v>-0.088538077</v>
      </c>
      <c r="CW17" s="1">
        <v>-0.437345982</v>
      </c>
      <c r="CX17" s="1">
        <v>-0.195300452</v>
      </c>
      <c r="CY17" s="1">
        <v>-0.403044481</v>
      </c>
      <c r="CZ17" s="1">
        <v>-0.348033138</v>
      </c>
      <c r="DA17" s="1">
        <v>-0.114199337</v>
      </c>
      <c r="DB17" s="1">
        <v>-0.185806712</v>
      </c>
      <c r="DC17" s="1">
        <v>-0.398983545</v>
      </c>
      <c r="DD17" s="1">
        <v>-0.206039761</v>
      </c>
      <c r="DE17" s="1">
        <v>-0.34683391</v>
      </c>
      <c r="DF17" s="1">
        <v>-0.244378696</v>
      </c>
      <c r="DG17" s="1">
        <v>-0.067479993</v>
      </c>
      <c r="DH17" s="1">
        <v>0.073047108</v>
      </c>
      <c r="DI17" s="1">
        <v>-0.037437908</v>
      </c>
      <c r="DJ17" s="1">
        <v>-0.399858953</v>
      </c>
      <c r="DK17" s="1">
        <v>-0.37152624</v>
      </c>
      <c r="DL17" s="1">
        <v>-0.352808148</v>
      </c>
      <c r="DM17" s="1">
        <v>-0.275736198</v>
      </c>
      <c r="DN17" s="1">
        <v>-0.412206005</v>
      </c>
      <c r="DO17" s="1">
        <v>-0.329785613</v>
      </c>
      <c r="DP17" s="1">
        <v>-0.4123655</v>
      </c>
      <c r="DQ17" s="1">
        <v>-0.218530092</v>
      </c>
      <c r="DR17" s="1">
        <v>-0.437272337</v>
      </c>
      <c r="DS17" s="1">
        <v>-0.333575854</v>
      </c>
      <c r="DT17" s="1">
        <v>-0.490269718</v>
      </c>
      <c r="DU17" s="1">
        <v>-0.585572197</v>
      </c>
      <c r="DV17" s="1">
        <v>-0.455628707</v>
      </c>
      <c r="DW17" s="1">
        <v>-0.180713293</v>
      </c>
      <c r="DX17" s="1">
        <v>-0.253206511</v>
      </c>
      <c r="DY17" s="1">
        <v>-0.488138189</v>
      </c>
    </row>
    <row r="18" spans="1:129">
      <c r="A18" s="1" t="s">
        <v>51</v>
      </c>
      <c r="B18" s="1">
        <v>0.361525422</v>
      </c>
      <c r="C18" s="1">
        <v>0.442170994</v>
      </c>
      <c r="D18" s="1">
        <v>0.370185558</v>
      </c>
      <c r="E18" s="1">
        <v>0.481762279</v>
      </c>
      <c r="F18" s="1">
        <v>0.532340092</v>
      </c>
      <c r="G18" s="1">
        <v>0.245055243</v>
      </c>
      <c r="H18" s="1">
        <v>0.051242546</v>
      </c>
      <c r="I18" s="1">
        <v>0.362614252</v>
      </c>
      <c r="J18" s="1">
        <v>0.195777097</v>
      </c>
      <c r="K18" s="1">
        <v>0.452756953</v>
      </c>
      <c r="L18" s="1">
        <v>0.320932241</v>
      </c>
      <c r="M18" s="1">
        <v>0.372039311</v>
      </c>
      <c r="N18" s="1">
        <v>0.426186987</v>
      </c>
      <c r="O18" s="1">
        <v>0.146010499</v>
      </c>
      <c r="P18" s="1">
        <v>0.404265868</v>
      </c>
      <c r="Q18" s="1">
        <v>0.325291516</v>
      </c>
      <c r="R18" s="1">
        <v>0.389515867</v>
      </c>
      <c r="S18" s="1">
        <v>0.440879773</v>
      </c>
      <c r="T18" s="1">
        <v>0.474742403</v>
      </c>
      <c r="U18" s="1">
        <v>0.352663711</v>
      </c>
      <c r="V18" s="1">
        <v>0.234865923</v>
      </c>
      <c r="W18" s="1">
        <v>0.216003744</v>
      </c>
      <c r="X18" s="1">
        <v>0.152602217</v>
      </c>
      <c r="Y18" s="1">
        <v>0.531608898</v>
      </c>
      <c r="Z18" s="1">
        <v>0.253724954</v>
      </c>
      <c r="AA18" s="1">
        <v>0.299931233</v>
      </c>
      <c r="AB18" s="1">
        <v>0.150969623</v>
      </c>
      <c r="AC18" s="1">
        <v>0.140201643</v>
      </c>
      <c r="AD18" s="1">
        <v>0.049087904</v>
      </c>
      <c r="AE18" s="1">
        <v>0.510926668</v>
      </c>
      <c r="AF18" s="1">
        <v>0.268911023</v>
      </c>
      <c r="AG18" s="1">
        <v>0.596741681</v>
      </c>
      <c r="AH18" s="1">
        <v>0.199218102</v>
      </c>
      <c r="AI18" s="1">
        <v>0.080328344</v>
      </c>
      <c r="AJ18" s="1">
        <v>0.241857537</v>
      </c>
      <c r="AK18" s="1">
        <v>0.052947612</v>
      </c>
      <c r="AL18" s="1">
        <v>0.399970749</v>
      </c>
      <c r="AM18" s="1">
        <v>-0.05924829</v>
      </c>
      <c r="AN18" s="1">
        <v>0.389909844</v>
      </c>
      <c r="AO18" s="1">
        <v>0.077064333</v>
      </c>
      <c r="AP18" s="1">
        <v>-0.013021781</v>
      </c>
      <c r="AQ18" s="1">
        <v>0.265198609</v>
      </c>
      <c r="AR18" s="1">
        <v>0.193399348</v>
      </c>
      <c r="AS18" s="1">
        <v>0.236052696</v>
      </c>
      <c r="AT18" s="1">
        <v>0.199168392</v>
      </c>
      <c r="AU18" s="1">
        <v>0.114865676</v>
      </c>
      <c r="AV18" s="1">
        <v>0.245972535</v>
      </c>
      <c r="AW18" s="1">
        <v>0.117254394</v>
      </c>
      <c r="AX18" s="1">
        <v>0.192517893</v>
      </c>
      <c r="AY18" s="1">
        <v>0.126374662</v>
      </c>
      <c r="AZ18" s="1">
        <v>0.253099886</v>
      </c>
      <c r="BA18" s="1">
        <v>0.174185563</v>
      </c>
      <c r="BB18" s="1">
        <v>0.203699143</v>
      </c>
      <c r="BC18" s="1">
        <v>0.375195552</v>
      </c>
      <c r="BD18" s="1">
        <v>0.024658096</v>
      </c>
      <c r="BE18" s="1">
        <v>0.381647141</v>
      </c>
      <c r="BF18" s="1">
        <v>0.062039111</v>
      </c>
      <c r="BG18" s="1">
        <v>-0.044225791</v>
      </c>
      <c r="BH18" s="1">
        <v>0.247312386</v>
      </c>
      <c r="BI18" s="1">
        <v>0.408900443</v>
      </c>
      <c r="BJ18" s="1">
        <v>-0.165014597</v>
      </c>
      <c r="BK18" s="1">
        <v>0.06462287</v>
      </c>
      <c r="BL18" s="1">
        <v>0.169948985</v>
      </c>
      <c r="BM18" s="1">
        <v>0.124187508</v>
      </c>
      <c r="BN18" s="1">
        <v>0.05834045</v>
      </c>
      <c r="BO18" s="1">
        <v>0.021346336</v>
      </c>
      <c r="BP18" s="1">
        <v>-0.32985081</v>
      </c>
      <c r="BQ18" s="1">
        <v>0.045010617</v>
      </c>
      <c r="BR18" s="1">
        <v>-0.404132561</v>
      </c>
      <c r="BS18" s="1">
        <v>0.245636687</v>
      </c>
      <c r="BT18" s="1">
        <v>0.021982314</v>
      </c>
      <c r="BU18" s="1">
        <v>-0.072110901</v>
      </c>
      <c r="BV18" s="1">
        <v>0.247334509</v>
      </c>
      <c r="BW18" s="1">
        <v>0.15145669</v>
      </c>
      <c r="BX18" s="1">
        <v>0.120385246</v>
      </c>
      <c r="BY18" s="1">
        <v>-0.319603968</v>
      </c>
      <c r="BZ18" s="1">
        <v>-0.099880744</v>
      </c>
      <c r="CA18" s="1">
        <v>0.133972432</v>
      </c>
      <c r="CB18" s="1">
        <v>-0.249154901</v>
      </c>
      <c r="CC18" s="1">
        <v>-0.167813254</v>
      </c>
      <c r="CD18" s="1">
        <v>-0.067817177</v>
      </c>
      <c r="CE18" s="1">
        <v>-0.334186245</v>
      </c>
      <c r="CF18" s="1">
        <v>-0.034664668</v>
      </c>
      <c r="CG18" s="1">
        <v>-0.111805706</v>
      </c>
      <c r="CH18" s="1">
        <v>0.072358004</v>
      </c>
      <c r="CI18" s="1">
        <v>-0.090409192</v>
      </c>
      <c r="CJ18" s="1">
        <v>0.241840551</v>
      </c>
      <c r="CK18" s="1">
        <v>-0.189330071</v>
      </c>
      <c r="CL18" s="1">
        <v>-0.254734741</v>
      </c>
      <c r="CM18" s="1">
        <v>-0.087510256</v>
      </c>
      <c r="CN18" s="1">
        <v>-0.423986778</v>
      </c>
      <c r="CO18" s="1">
        <v>-0.349550051</v>
      </c>
      <c r="CP18" s="1">
        <v>0.458365231</v>
      </c>
      <c r="CQ18" s="1">
        <v>-0.028810793</v>
      </c>
      <c r="CR18" s="1">
        <v>-0.167915565</v>
      </c>
      <c r="CS18" s="1">
        <v>-0.142863002</v>
      </c>
      <c r="CT18" s="1">
        <v>-0.17381108</v>
      </c>
      <c r="CU18" s="1">
        <v>-0.21945635</v>
      </c>
      <c r="CV18" s="1">
        <v>-0.168728265</v>
      </c>
      <c r="CW18" s="1">
        <v>-0.543577766</v>
      </c>
      <c r="CX18" s="1">
        <v>-0.276791394</v>
      </c>
      <c r="CY18" s="1">
        <v>-0.405171514</v>
      </c>
      <c r="CZ18" s="1">
        <v>-0.490634378</v>
      </c>
      <c r="DA18" s="1">
        <v>-0.217010752</v>
      </c>
      <c r="DB18" s="1">
        <v>-0.435320341</v>
      </c>
      <c r="DC18" s="1">
        <v>-0.426547296</v>
      </c>
      <c r="DD18" s="1">
        <v>-0.264563243</v>
      </c>
      <c r="DE18" s="1">
        <v>-0.402651787</v>
      </c>
      <c r="DF18" s="1">
        <v>-0.252758664</v>
      </c>
      <c r="DG18" s="1">
        <v>-0.148991103</v>
      </c>
      <c r="DH18" s="1">
        <v>0.197305982</v>
      </c>
      <c r="DI18" s="1">
        <v>-0.221177502</v>
      </c>
      <c r="DJ18" s="1">
        <v>-0.492389263</v>
      </c>
      <c r="DK18" s="1">
        <v>-0.23720791</v>
      </c>
      <c r="DL18" s="1">
        <v>-0.341917089</v>
      </c>
      <c r="DM18" s="1">
        <v>-0.452846083</v>
      </c>
      <c r="DN18" s="1">
        <v>-0.486968193</v>
      </c>
      <c r="DO18" s="1">
        <v>-0.281371818</v>
      </c>
      <c r="DP18" s="1">
        <v>-0.196799093</v>
      </c>
      <c r="DQ18" s="1">
        <v>-0.335542187</v>
      </c>
      <c r="DR18" s="1">
        <v>-0.139666002</v>
      </c>
      <c r="DS18" s="1">
        <v>-0.298066939</v>
      </c>
      <c r="DT18" s="1">
        <v>-0.696281166</v>
      </c>
      <c r="DU18" s="1">
        <v>-0.576368502</v>
      </c>
      <c r="DV18" s="1">
        <v>-0.620399257</v>
      </c>
      <c r="DW18" s="1">
        <v>-0.392402092</v>
      </c>
      <c r="DX18" s="1">
        <v>-0.224868709</v>
      </c>
      <c r="DY18" s="1">
        <v>-0.48135393</v>
      </c>
    </row>
  </sheetData>
  <mergeCells count="4">
    <mergeCell ref="B2:AG2"/>
    <mergeCell ref="AH2:BM2"/>
    <mergeCell ref="BN2:CS2"/>
    <mergeCell ref="CT2:DY2"/>
  </mergeCells>
  <conditionalFormatting sqref="B3:DY3">
    <cfRule type="cellIs" dxfId="0" priority="3" operator="lessThan">
      <formula>-0.15</formula>
    </cfRule>
  </conditionalFormatting>
  <conditionalFormatting sqref="B3:AG14">
    <cfRule type="cellIs" dxfId="0" priority="2" operator="lessThan">
      <formula>-0.15</formula>
    </cfRule>
  </conditionalFormatting>
  <conditionalFormatting sqref="AH3:DY14">
    <cfRule type="cellIs" dxfId="0" priority="1" operator="greaterThan">
      <formula>0.15</formula>
    </cfRule>
  </conditionalFormatting>
  <pageMargins left="0.75" right="0.75" top="1" bottom="1" header="0.5" footer="0.5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雨亭LU</cp:lastModifiedBy>
  <dcterms:created xsi:type="dcterms:W3CDTF">2020-12-23T03:15:00Z</dcterms:created>
  <dcterms:modified xsi:type="dcterms:W3CDTF">2021-06-24T12:56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7</vt:lpwstr>
  </property>
  <property fmtid="{D5CDD505-2E9C-101B-9397-08002B2CF9AE}" pid="3" name="ICV">
    <vt:lpwstr>B7B4F16FF31F4F5BA3C36A4C76AD432E</vt:lpwstr>
  </property>
</Properties>
</file>